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 (HHMI)\E3N_fracking_paper\Raw_data\"/>
    </mc:Choice>
  </mc:AlternateContent>
  <bookViews>
    <workbookView xWindow="0" yWindow="0" windowWidth="29130" windowHeight="135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4" i="1" l="1"/>
  <c r="C74" i="1"/>
  <c r="B75" i="1"/>
  <c r="C75" i="1"/>
  <c r="B76" i="1"/>
  <c r="C76" i="1"/>
  <c r="B77" i="1"/>
  <c r="C77" i="1"/>
  <c r="B78" i="1"/>
  <c r="C78" i="1"/>
  <c r="B79" i="1"/>
  <c r="C79" i="1"/>
  <c r="B80" i="1"/>
  <c r="C80" i="1"/>
  <c r="B81" i="1"/>
  <c r="C81" i="1"/>
  <c r="B82" i="1"/>
  <c r="C82" i="1"/>
  <c r="B83" i="1"/>
  <c r="C83" i="1"/>
  <c r="B84" i="1"/>
  <c r="C84" i="1"/>
  <c r="B85" i="1"/>
  <c r="C85" i="1"/>
  <c r="A85" i="1"/>
  <c r="A84" i="1"/>
  <c r="A83" i="1"/>
  <c r="A82" i="1"/>
  <c r="A81" i="1"/>
  <c r="A80" i="1"/>
  <c r="A79" i="1"/>
  <c r="A78" i="1"/>
  <c r="A77" i="1"/>
  <c r="A76" i="1"/>
  <c r="A75" i="1"/>
  <c r="A74" i="1"/>
  <c r="C73" i="1"/>
  <c r="B73" i="1"/>
  <c r="A73" i="1"/>
  <c r="BM69" i="1"/>
  <c r="BN69" i="1"/>
  <c r="BO69" i="1"/>
  <c r="BA69" i="1"/>
  <c r="BB69" i="1"/>
  <c r="BC69" i="1"/>
  <c r="BE69" i="1"/>
  <c r="BF69" i="1"/>
  <c r="BG69" i="1"/>
  <c r="BI69" i="1"/>
  <c r="BJ69" i="1"/>
  <c r="BK69" i="1"/>
  <c r="AM69" i="1"/>
  <c r="AN69" i="1"/>
  <c r="AO69" i="1"/>
  <c r="AQ69" i="1"/>
  <c r="AR69" i="1"/>
  <c r="AS69" i="1"/>
  <c r="AU69" i="1"/>
  <c r="AV69" i="1"/>
  <c r="AW69" i="1"/>
  <c r="AK69" i="1"/>
  <c r="X69" i="1"/>
  <c r="Y69" i="1"/>
  <c r="AA69" i="1"/>
  <c r="AB69" i="1"/>
  <c r="AC69" i="1"/>
  <c r="AE69" i="1"/>
  <c r="AF69" i="1"/>
  <c r="AG69" i="1"/>
  <c r="AI69" i="1"/>
  <c r="AJ69" i="1"/>
  <c r="S69" i="1"/>
  <c r="T69" i="1"/>
  <c r="U69" i="1"/>
  <c r="W69" i="1"/>
  <c r="B69" i="1" l="1"/>
  <c r="C69" i="1"/>
  <c r="E69" i="1"/>
  <c r="F69" i="1"/>
  <c r="G69" i="1"/>
  <c r="K69" i="1"/>
  <c r="L69" i="1"/>
  <c r="M69" i="1"/>
  <c r="O69" i="1"/>
  <c r="P69" i="1"/>
  <c r="Q69" i="1"/>
  <c r="A69" i="1"/>
</calcChain>
</file>

<file path=xl/sharedStrings.xml><?xml version="1.0" encoding="utf-8"?>
<sst xmlns="http://schemas.openxmlformats.org/spreadsheetml/2006/main" count="68" uniqueCount="22">
  <si>
    <t>Normal</t>
  </si>
  <si>
    <t>Between</t>
  </si>
  <si>
    <t>Anterior</t>
  </si>
  <si>
    <t>234-3</t>
  </si>
  <si>
    <t>209-4</t>
  </si>
  <si>
    <t>Skipped</t>
  </si>
  <si>
    <t>179-7</t>
  </si>
  <si>
    <t>170-1</t>
  </si>
  <si>
    <t>WT</t>
  </si>
  <si>
    <t>159-2</t>
  </si>
  <si>
    <t>130-1</t>
  </si>
  <si>
    <t>154-2-1</t>
  </si>
  <si>
    <t>122-5</t>
  </si>
  <si>
    <t>119-1</t>
  </si>
  <si>
    <t>115-4</t>
  </si>
  <si>
    <t>114-15</t>
  </si>
  <si>
    <t>98-2</t>
  </si>
  <si>
    <t>93-4</t>
  </si>
  <si>
    <t>73-2</t>
  </si>
  <si>
    <t>72-5</t>
  </si>
  <si>
    <t>40-8</t>
  </si>
  <si>
    <t>37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85"/>
  <sheetViews>
    <sheetView tabSelected="1" workbookViewId="0">
      <selection activeCell="F6" sqref="F6"/>
    </sheetView>
  </sheetViews>
  <sheetFormatPr defaultRowHeight="14.5" x14ac:dyDescent="0.35"/>
  <sheetData>
    <row r="1" spans="1:67" x14ac:dyDescent="0.35">
      <c r="A1" s="1" t="s">
        <v>8</v>
      </c>
      <c r="E1" s="1" t="s">
        <v>3</v>
      </c>
      <c r="I1" s="1" t="s">
        <v>4</v>
      </c>
      <c r="K1" s="1" t="s">
        <v>6</v>
      </c>
      <c r="O1" s="1" t="s">
        <v>7</v>
      </c>
      <c r="S1" s="1" t="s">
        <v>9</v>
      </c>
      <c r="W1" s="1" t="s">
        <v>10</v>
      </c>
      <c r="AA1" s="1" t="s">
        <v>11</v>
      </c>
      <c r="AE1" s="1" t="s">
        <v>12</v>
      </c>
      <c r="AI1" s="1" t="s">
        <v>13</v>
      </c>
      <c r="AM1" s="1" t="s">
        <v>14</v>
      </c>
      <c r="AQ1" s="1" t="s">
        <v>15</v>
      </c>
      <c r="AU1" s="1" t="s">
        <v>16</v>
      </c>
      <c r="AY1" s="1" t="s">
        <v>17</v>
      </c>
      <c r="BA1" s="1" t="s">
        <v>18</v>
      </c>
      <c r="BE1" s="1" t="s">
        <v>19</v>
      </c>
      <c r="BI1" s="1" t="s">
        <v>20</v>
      </c>
      <c r="BM1" s="1" t="s">
        <v>21</v>
      </c>
    </row>
    <row r="2" spans="1:67" x14ac:dyDescent="0.35">
      <c r="A2" s="2" t="s">
        <v>0</v>
      </c>
      <c r="B2" s="2" t="s">
        <v>1</v>
      </c>
      <c r="C2" s="2" t="s">
        <v>2</v>
      </c>
      <c r="E2" s="2" t="s">
        <v>0</v>
      </c>
      <c r="F2" s="2" t="s">
        <v>1</v>
      </c>
      <c r="G2" s="2" t="s">
        <v>2</v>
      </c>
      <c r="I2" t="s">
        <v>5</v>
      </c>
      <c r="K2" s="2" t="s">
        <v>0</v>
      </c>
      <c r="L2" s="2" t="s">
        <v>1</v>
      </c>
      <c r="M2" s="2" t="s">
        <v>2</v>
      </c>
      <c r="O2" s="2" t="s">
        <v>0</v>
      </c>
      <c r="P2" s="2" t="s">
        <v>1</v>
      </c>
      <c r="Q2" s="2" t="s">
        <v>2</v>
      </c>
      <c r="S2" s="2" t="s">
        <v>0</v>
      </c>
      <c r="T2" s="2" t="s">
        <v>1</v>
      </c>
      <c r="U2" s="2" t="s">
        <v>2</v>
      </c>
      <c r="W2" s="2" t="s">
        <v>0</v>
      </c>
      <c r="X2" s="2" t="s">
        <v>1</v>
      </c>
      <c r="Y2" s="2" t="s">
        <v>2</v>
      </c>
      <c r="AA2" s="2" t="s">
        <v>0</v>
      </c>
      <c r="AB2" s="2" t="s">
        <v>1</v>
      </c>
      <c r="AC2" s="2" t="s">
        <v>2</v>
      </c>
      <c r="AE2" s="2" t="s">
        <v>0</v>
      </c>
      <c r="AF2" s="2" t="s">
        <v>1</v>
      </c>
      <c r="AG2" s="2" t="s">
        <v>2</v>
      </c>
      <c r="AI2" s="2" t="s">
        <v>0</v>
      </c>
      <c r="AJ2" s="2" t="s">
        <v>1</v>
      </c>
      <c r="AK2" s="2" t="s">
        <v>2</v>
      </c>
      <c r="AM2" s="2" t="s">
        <v>0</v>
      </c>
      <c r="AN2" s="2" t="s">
        <v>1</v>
      </c>
      <c r="AO2" s="2" t="s">
        <v>2</v>
      </c>
      <c r="AQ2" s="2" t="s">
        <v>0</v>
      </c>
      <c r="AR2" s="2" t="s">
        <v>1</v>
      </c>
      <c r="AS2" s="2" t="s">
        <v>2</v>
      </c>
      <c r="AU2" s="2" t="s">
        <v>0</v>
      </c>
      <c r="AV2" s="2" t="s">
        <v>1</v>
      </c>
      <c r="AW2" s="2" t="s">
        <v>2</v>
      </c>
      <c r="AY2" s="3" t="s">
        <v>5</v>
      </c>
      <c r="BA2" s="2" t="s">
        <v>0</v>
      </c>
      <c r="BB2" s="2" t="s">
        <v>1</v>
      </c>
      <c r="BC2" s="2" t="s">
        <v>2</v>
      </c>
      <c r="BE2" s="2" t="s">
        <v>0</v>
      </c>
      <c r="BF2" s="2" t="s">
        <v>1</v>
      </c>
      <c r="BG2" s="2" t="s">
        <v>2</v>
      </c>
      <c r="BI2" s="2" t="s">
        <v>0</v>
      </c>
      <c r="BJ2" s="2" t="s">
        <v>1</v>
      </c>
      <c r="BK2" s="2" t="s">
        <v>2</v>
      </c>
      <c r="BM2" s="2" t="s">
        <v>0</v>
      </c>
      <c r="BN2" s="2" t="s">
        <v>1</v>
      </c>
      <c r="BO2" s="2" t="s">
        <v>2</v>
      </c>
    </row>
    <row r="3" spans="1:67" x14ac:dyDescent="0.35">
      <c r="A3">
        <v>713.96900000000005</v>
      </c>
      <c r="B3">
        <v>126.709</v>
      </c>
      <c r="C3">
        <v>68.545000000000002</v>
      </c>
      <c r="E3">
        <v>226.017</v>
      </c>
      <c r="F3">
        <v>152.245</v>
      </c>
      <c r="G3">
        <v>93.795000000000002</v>
      </c>
      <c r="K3">
        <v>104.828</v>
      </c>
      <c r="L3">
        <v>92.951999999999998</v>
      </c>
      <c r="M3">
        <v>117.98099999999999</v>
      </c>
      <c r="O3">
        <v>303.28800000000001</v>
      </c>
      <c r="P3">
        <v>95.293000000000006</v>
      </c>
      <c r="Q3">
        <v>129.64599999999999</v>
      </c>
      <c r="S3">
        <v>218.614</v>
      </c>
      <c r="T3">
        <v>282.41399999999999</v>
      </c>
      <c r="U3">
        <v>169.57499999999999</v>
      </c>
      <c r="W3">
        <v>295.26900000000001</v>
      </c>
      <c r="X3">
        <v>91.085999999999999</v>
      </c>
      <c r="Y3">
        <v>115.25</v>
      </c>
      <c r="AA3">
        <v>112.81100000000001</v>
      </c>
      <c r="AB3">
        <v>85.733000000000004</v>
      </c>
      <c r="AC3">
        <v>88.082999999999998</v>
      </c>
      <c r="AE3">
        <v>85.447000000000003</v>
      </c>
      <c r="AF3">
        <v>52.326999999999998</v>
      </c>
      <c r="AG3">
        <v>33.183999999999997</v>
      </c>
      <c r="AI3">
        <v>241.685</v>
      </c>
      <c r="AJ3">
        <v>150.44200000000001</v>
      </c>
      <c r="AK3">
        <v>126.404</v>
      </c>
      <c r="AM3">
        <v>93.611999999999995</v>
      </c>
      <c r="AN3">
        <v>91.578999999999994</v>
      </c>
      <c r="AO3">
        <v>69.451999999999998</v>
      </c>
      <c r="AQ3">
        <v>441.64299999999997</v>
      </c>
      <c r="AR3">
        <v>299.15699999999998</v>
      </c>
      <c r="AS3">
        <v>255.375</v>
      </c>
      <c r="AU3">
        <v>129.928</v>
      </c>
      <c r="AV3">
        <v>51.262999999999998</v>
      </c>
      <c r="AW3">
        <v>39.896999999999998</v>
      </c>
      <c r="BA3">
        <v>273.45800000000003</v>
      </c>
      <c r="BB3">
        <v>182.63399999999999</v>
      </c>
      <c r="BC3">
        <v>112.59399999999999</v>
      </c>
      <c r="BE3">
        <v>131.82599999999999</v>
      </c>
      <c r="BF3">
        <v>124.883</v>
      </c>
      <c r="BG3">
        <v>169.18299999999999</v>
      </c>
      <c r="BI3">
        <v>197.30199999999999</v>
      </c>
      <c r="BJ3">
        <v>103.104</v>
      </c>
      <c r="BK3">
        <v>87.697999999999993</v>
      </c>
      <c r="BM3">
        <v>171.86099999999999</v>
      </c>
      <c r="BN3">
        <v>76.234999999999999</v>
      </c>
      <c r="BO3">
        <v>88.18</v>
      </c>
    </row>
    <row r="4" spans="1:67" x14ac:dyDescent="0.35">
      <c r="A4">
        <v>710.39800000000002</v>
      </c>
      <c r="B4">
        <v>105.89100000000001</v>
      </c>
      <c r="C4">
        <v>65.203999999999994</v>
      </c>
      <c r="E4">
        <v>226.017</v>
      </c>
      <c r="F4">
        <v>154.44499999999999</v>
      </c>
      <c r="G4">
        <v>81.260999999999996</v>
      </c>
      <c r="K4">
        <v>105.922</v>
      </c>
      <c r="L4">
        <v>92.951999999999998</v>
      </c>
      <c r="M4">
        <v>66.445999999999998</v>
      </c>
      <c r="O4">
        <v>284.79300000000001</v>
      </c>
      <c r="P4">
        <v>108.929</v>
      </c>
      <c r="Q4">
        <v>102.149</v>
      </c>
      <c r="S4">
        <v>218.614</v>
      </c>
      <c r="T4">
        <v>303.18900000000002</v>
      </c>
      <c r="U4">
        <v>175.08600000000001</v>
      </c>
      <c r="W4">
        <v>295.26900000000001</v>
      </c>
      <c r="X4">
        <v>130.84700000000001</v>
      </c>
      <c r="Y4">
        <v>124.06399999999999</v>
      </c>
      <c r="AA4">
        <v>110.31</v>
      </c>
      <c r="AB4">
        <v>69.147000000000006</v>
      </c>
      <c r="AC4">
        <v>87.557000000000002</v>
      </c>
      <c r="AE4">
        <v>89.195999999999998</v>
      </c>
      <c r="AF4">
        <v>55.512999999999998</v>
      </c>
      <c r="AG4">
        <v>36.908999999999999</v>
      </c>
      <c r="AI4">
        <v>284.05500000000001</v>
      </c>
      <c r="AJ4">
        <v>150.44200000000001</v>
      </c>
      <c r="AK4">
        <v>137.56299999999999</v>
      </c>
      <c r="AM4">
        <v>94.192999999999998</v>
      </c>
      <c r="AN4">
        <v>90.887</v>
      </c>
      <c r="AO4">
        <v>69.245000000000005</v>
      </c>
      <c r="AQ4">
        <v>441.64299999999997</v>
      </c>
      <c r="AR4">
        <v>309.02300000000002</v>
      </c>
      <c r="AS4">
        <v>255.375</v>
      </c>
      <c r="AU4">
        <v>116.565</v>
      </c>
      <c r="AV4">
        <v>107.212</v>
      </c>
      <c r="AW4">
        <v>41.43</v>
      </c>
      <c r="BA4">
        <v>299.88600000000002</v>
      </c>
      <c r="BB4">
        <v>185.096</v>
      </c>
      <c r="BC4">
        <v>110.754</v>
      </c>
      <c r="BE4">
        <v>133.80799999999999</v>
      </c>
      <c r="BF4">
        <v>134.23400000000001</v>
      </c>
      <c r="BG4">
        <v>196.899</v>
      </c>
      <c r="BI4">
        <v>207.517</v>
      </c>
      <c r="BJ4">
        <v>104.667</v>
      </c>
      <c r="BK4">
        <v>88.552999999999997</v>
      </c>
      <c r="BM4">
        <v>159.55500000000001</v>
      </c>
      <c r="BN4">
        <v>78.597999999999999</v>
      </c>
      <c r="BO4">
        <v>85.23</v>
      </c>
    </row>
    <row r="5" spans="1:67" x14ac:dyDescent="0.35">
      <c r="A5">
        <v>615.029</v>
      </c>
      <c r="B5">
        <v>111.708</v>
      </c>
      <c r="C5">
        <v>57.182000000000002</v>
      </c>
      <c r="E5">
        <v>223.97900000000001</v>
      </c>
      <c r="F5">
        <v>153.93799999999999</v>
      </c>
      <c r="G5">
        <v>87.21</v>
      </c>
      <c r="K5">
        <v>113.03100000000001</v>
      </c>
      <c r="L5">
        <v>98.933000000000007</v>
      </c>
      <c r="M5">
        <v>75.861999999999995</v>
      </c>
      <c r="O5">
        <v>284.79300000000001</v>
      </c>
      <c r="P5">
        <v>124.166</v>
      </c>
      <c r="Q5">
        <v>82.87</v>
      </c>
      <c r="S5">
        <v>233.905</v>
      </c>
      <c r="T5">
        <v>322.99700000000001</v>
      </c>
      <c r="U5">
        <v>179.61799999999999</v>
      </c>
      <c r="W5">
        <v>299.06299999999999</v>
      </c>
      <c r="X5">
        <v>154.643</v>
      </c>
      <c r="Y5">
        <v>144.97399999999999</v>
      </c>
      <c r="AA5">
        <v>111.491</v>
      </c>
      <c r="AB5">
        <v>58.777999999999999</v>
      </c>
      <c r="AC5">
        <v>83.981999999999999</v>
      </c>
      <c r="AE5">
        <v>89.195999999999998</v>
      </c>
      <c r="AF5">
        <v>61.390999999999998</v>
      </c>
      <c r="AG5">
        <v>35.24</v>
      </c>
      <c r="AI5">
        <v>318.03899999999999</v>
      </c>
      <c r="AJ5">
        <v>147.21799999999999</v>
      </c>
      <c r="AK5">
        <v>129.768</v>
      </c>
      <c r="AM5">
        <v>95.891999999999996</v>
      </c>
      <c r="AN5">
        <v>94.902000000000001</v>
      </c>
      <c r="AO5">
        <v>65.361999999999995</v>
      </c>
      <c r="AQ5">
        <v>411.85500000000002</v>
      </c>
      <c r="AR5">
        <v>304.90899999999999</v>
      </c>
      <c r="AS5">
        <v>255.375</v>
      </c>
      <c r="AU5">
        <v>112.25</v>
      </c>
      <c r="AV5">
        <v>157.21199999999999</v>
      </c>
      <c r="AW5">
        <v>39.99</v>
      </c>
      <c r="BA5">
        <v>344.49</v>
      </c>
      <c r="BB5">
        <v>161.21</v>
      </c>
      <c r="BC5">
        <v>73.134</v>
      </c>
      <c r="BE5">
        <v>133.80799999999999</v>
      </c>
      <c r="BF5">
        <v>149.45099999999999</v>
      </c>
      <c r="BG5">
        <v>214.02799999999999</v>
      </c>
      <c r="BI5">
        <v>223.06800000000001</v>
      </c>
      <c r="BJ5">
        <v>111.47799999999999</v>
      </c>
      <c r="BK5">
        <v>97.361999999999995</v>
      </c>
      <c r="BM5">
        <v>142.96199999999999</v>
      </c>
      <c r="BN5">
        <v>88.55</v>
      </c>
      <c r="BO5">
        <v>86.600999999999999</v>
      </c>
    </row>
    <row r="6" spans="1:67" x14ac:dyDescent="0.35">
      <c r="A6">
        <v>532.60500000000002</v>
      </c>
      <c r="B6">
        <v>160.51599999999999</v>
      </c>
      <c r="C6">
        <v>61.798000000000002</v>
      </c>
      <c r="E6">
        <v>177.999</v>
      </c>
      <c r="F6">
        <v>161.92599999999999</v>
      </c>
      <c r="G6">
        <v>101.71</v>
      </c>
      <c r="K6">
        <v>117.078</v>
      </c>
      <c r="L6">
        <v>99.492999999999995</v>
      </c>
      <c r="M6">
        <v>93.754999999999995</v>
      </c>
      <c r="O6">
        <v>286.452</v>
      </c>
      <c r="P6">
        <v>141.74700000000001</v>
      </c>
      <c r="Q6">
        <v>90.313999999999993</v>
      </c>
      <c r="S6">
        <v>255.23400000000001</v>
      </c>
      <c r="T6">
        <v>335.77800000000002</v>
      </c>
      <c r="U6">
        <v>234.71199999999999</v>
      </c>
      <c r="W6">
        <v>282.87099999999998</v>
      </c>
      <c r="X6">
        <v>211.959</v>
      </c>
      <c r="Y6">
        <v>162.65299999999999</v>
      </c>
      <c r="AA6">
        <v>111.608</v>
      </c>
      <c r="AB6">
        <v>58.777999999999999</v>
      </c>
      <c r="AC6">
        <v>81.498000000000005</v>
      </c>
      <c r="AE6">
        <v>68.447000000000003</v>
      </c>
      <c r="AF6">
        <v>69.308999999999997</v>
      </c>
      <c r="AG6">
        <v>36.633000000000003</v>
      </c>
      <c r="AI6">
        <v>305.98</v>
      </c>
      <c r="AJ6">
        <v>145.00899999999999</v>
      </c>
      <c r="AK6">
        <v>115.752</v>
      </c>
      <c r="AM6">
        <v>114.19799999999999</v>
      </c>
      <c r="AN6">
        <v>97.777000000000001</v>
      </c>
      <c r="AO6">
        <v>62.838000000000001</v>
      </c>
      <c r="AQ6">
        <v>409.43400000000003</v>
      </c>
      <c r="AR6">
        <v>340.80700000000002</v>
      </c>
      <c r="AS6">
        <v>261.19299999999998</v>
      </c>
      <c r="AU6">
        <v>109.76300000000001</v>
      </c>
      <c r="AV6">
        <v>107.52500000000001</v>
      </c>
      <c r="AW6">
        <v>43.606999999999999</v>
      </c>
      <c r="BA6">
        <v>366.649</v>
      </c>
      <c r="BB6">
        <v>190.85499999999999</v>
      </c>
      <c r="BC6">
        <v>102.47799999999999</v>
      </c>
      <c r="BE6">
        <v>128.15700000000001</v>
      </c>
      <c r="BF6">
        <v>158.72999999999999</v>
      </c>
      <c r="BG6">
        <v>219.78399999999999</v>
      </c>
      <c r="BI6">
        <v>275.64100000000002</v>
      </c>
      <c r="BJ6">
        <v>117.217</v>
      </c>
      <c r="BK6">
        <v>119.925</v>
      </c>
      <c r="BM6">
        <v>142.755</v>
      </c>
      <c r="BN6">
        <v>106.56</v>
      </c>
      <c r="BO6">
        <v>87.150999999999996</v>
      </c>
    </row>
    <row r="7" spans="1:67" x14ac:dyDescent="0.35">
      <c r="A7">
        <v>529.61300000000006</v>
      </c>
      <c r="B7">
        <v>154.32</v>
      </c>
      <c r="C7">
        <v>71.676000000000002</v>
      </c>
      <c r="E7">
        <v>159.06100000000001</v>
      </c>
      <c r="F7">
        <v>166.196</v>
      </c>
      <c r="G7">
        <v>114.938</v>
      </c>
      <c r="K7">
        <v>119.89</v>
      </c>
      <c r="L7">
        <v>97.772000000000006</v>
      </c>
      <c r="M7">
        <v>93.563000000000002</v>
      </c>
      <c r="O7">
        <v>261.39400000000001</v>
      </c>
      <c r="P7">
        <v>170.14099999999999</v>
      </c>
      <c r="Q7">
        <v>90.974999999999994</v>
      </c>
      <c r="S7">
        <v>285.72300000000001</v>
      </c>
      <c r="T7">
        <v>382.63600000000002</v>
      </c>
      <c r="U7">
        <v>267.85399999999998</v>
      </c>
      <c r="W7">
        <v>257.279</v>
      </c>
      <c r="X7">
        <v>274.50400000000002</v>
      </c>
      <c r="Y7">
        <v>172.73699999999999</v>
      </c>
      <c r="AA7">
        <v>112.855</v>
      </c>
      <c r="AB7">
        <v>128.95500000000001</v>
      </c>
      <c r="AC7">
        <v>81.771000000000001</v>
      </c>
      <c r="AE7">
        <v>61.929000000000002</v>
      </c>
      <c r="AF7">
        <v>74.266000000000005</v>
      </c>
      <c r="AG7">
        <v>42.92</v>
      </c>
      <c r="AI7">
        <v>166.87799999999999</v>
      </c>
      <c r="AJ7">
        <v>142.32499999999999</v>
      </c>
      <c r="AK7">
        <v>112.602</v>
      </c>
      <c r="AM7">
        <v>142.26300000000001</v>
      </c>
      <c r="AN7">
        <v>76.206000000000003</v>
      </c>
      <c r="AO7">
        <v>70.486000000000004</v>
      </c>
      <c r="AQ7">
        <v>409.43400000000003</v>
      </c>
      <c r="AR7">
        <v>388.74799999999999</v>
      </c>
      <c r="AS7">
        <v>233.923</v>
      </c>
      <c r="AU7">
        <v>144.66999999999999</v>
      </c>
      <c r="AV7">
        <v>84.238</v>
      </c>
      <c r="AW7">
        <v>43.091999999999999</v>
      </c>
      <c r="BA7">
        <v>408.66699999999997</v>
      </c>
      <c r="BB7">
        <v>209.42599999999999</v>
      </c>
      <c r="BC7">
        <v>124.379</v>
      </c>
      <c r="BE7">
        <v>131.28</v>
      </c>
      <c r="BF7">
        <v>170.03299999999999</v>
      </c>
      <c r="BG7">
        <v>205.74600000000001</v>
      </c>
      <c r="BI7">
        <v>322.38600000000002</v>
      </c>
      <c r="BJ7">
        <v>118.72499999999999</v>
      </c>
      <c r="BK7">
        <v>133.09299999999999</v>
      </c>
      <c r="BM7">
        <v>143.33799999999999</v>
      </c>
      <c r="BN7">
        <v>122.474</v>
      </c>
      <c r="BO7">
        <v>93.787000000000006</v>
      </c>
    </row>
    <row r="8" spans="1:67" x14ac:dyDescent="0.35">
      <c r="A8">
        <v>512.63099999999997</v>
      </c>
      <c r="B8">
        <v>141.875</v>
      </c>
      <c r="C8">
        <v>77.545000000000002</v>
      </c>
      <c r="E8">
        <v>153.953</v>
      </c>
      <c r="F8">
        <v>141.33699999999999</v>
      </c>
      <c r="G8">
        <v>78.849999999999994</v>
      </c>
      <c r="K8">
        <v>121.333</v>
      </c>
      <c r="L8">
        <v>99.557000000000002</v>
      </c>
      <c r="M8">
        <v>87.935000000000002</v>
      </c>
      <c r="O8">
        <v>256.65100000000001</v>
      </c>
      <c r="P8">
        <v>182.37899999999999</v>
      </c>
      <c r="Q8">
        <v>100.411</v>
      </c>
      <c r="S8">
        <v>290.452</v>
      </c>
      <c r="T8">
        <v>297.76299999999998</v>
      </c>
      <c r="U8">
        <v>219.458</v>
      </c>
      <c r="W8">
        <v>316.36200000000002</v>
      </c>
      <c r="X8">
        <v>309.83999999999997</v>
      </c>
      <c r="Y8">
        <v>149.352</v>
      </c>
      <c r="AA8">
        <v>105.79900000000001</v>
      </c>
      <c r="AB8">
        <v>100.134</v>
      </c>
      <c r="AC8">
        <v>86.745999999999995</v>
      </c>
      <c r="AE8">
        <v>63.878</v>
      </c>
      <c r="AF8">
        <v>77.269000000000005</v>
      </c>
      <c r="AG8">
        <v>53.765999999999998</v>
      </c>
      <c r="AI8">
        <v>197.84</v>
      </c>
      <c r="AJ8">
        <v>139.97999999999999</v>
      </c>
      <c r="AK8">
        <v>113.113</v>
      </c>
      <c r="AM8">
        <v>81.069999999999993</v>
      </c>
      <c r="AN8">
        <v>67.677000000000007</v>
      </c>
      <c r="AO8">
        <v>68.262</v>
      </c>
      <c r="AQ8">
        <v>451.58600000000001</v>
      </c>
      <c r="AR8">
        <v>287.66800000000001</v>
      </c>
      <c r="AS8">
        <v>152.97499999999999</v>
      </c>
      <c r="AU8">
        <v>185.74</v>
      </c>
      <c r="AV8">
        <v>59.292000000000002</v>
      </c>
      <c r="AW8">
        <v>51.302999999999997</v>
      </c>
      <c r="BA8">
        <v>459.42200000000003</v>
      </c>
      <c r="BB8">
        <v>187.828</v>
      </c>
      <c r="BC8">
        <v>169.82599999999999</v>
      </c>
      <c r="BE8">
        <v>147.357</v>
      </c>
      <c r="BF8">
        <v>177.80699999999999</v>
      </c>
      <c r="BG8">
        <v>198.602</v>
      </c>
      <c r="BI8">
        <v>312.54700000000003</v>
      </c>
      <c r="BJ8">
        <v>119.212</v>
      </c>
      <c r="BK8">
        <v>141.114</v>
      </c>
      <c r="BM8">
        <v>139.89699999999999</v>
      </c>
      <c r="BN8">
        <v>64.622</v>
      </c>
      <c r="BO8">
        <v>103.705</v>
      </c>
    </row>
    <row r="9" spans="1:67" x14ac:dyDescent="0.35">
      <c r="A9">
        <v>410.73500000000001</v>
      </c>
      <c r="B9">
        <v>134.02199999999999</v>
      </c>
      <c r="C9">
        <v>81.644000000000005</v>
      </c>
      <c r="E9">
        <v>137.83099999999999</v>
      </c>
      <c r="F9">
        <v>120.386</v>
      </c>
      <c r="G9">
        <v>72.933000000000007</v>
      </c>
      <c r="K9">
        <v>124.193</v>
      </c>
      <c r="L9">
        <v>101.399</v>
      </c>
      <c r="M9">
        <v>87.935000000000002</v>
      </c>
      <c r="O9">
        <v>277.93900000000002</v>
      </c>
      <c r="P9">
        <v>186.74700000000001</v>
      </c>
      <c r="Q9">
        <v>91.111999999999995</v>
      </c>
      <c r="S9">
        <v>311.08699999999999</v>
      </c>
      <c r="T9">
        <v>284.82499999999999</v>
      </c>
      <c r="U9">
        <v>257.86599999999999</v>
      </c>
      <c r="W9">
        <v>344.524</v>
      </c>
      <c r="X9">
        <v>101.962</v>
      </c>
      <c r="Y9">
        <v>144.422</v>
      </c>
      <c r="AA9">
        <v>136.77000000000001</v>
      </c>
      <c r="AB9">
        <v>77.156999999999996</v>
      </c>
      <c r="AC9">
        <v>89.058999999999997</v>
      </c>
      <c r="AE9">
        <v>72.253</v>
      </c>
      <c r="AF9">
        <v>77.722999999999999</v>
      </c>
      <c r="AG9">
        <v>50.792999999999999</v>
      </c>
      <c r="AI9">
        <v>149.10599999999999</v>
      </c>
      <c r="AJ9">
        <v>133.19</v>
      </c>
      <c r="AK9">
        <v>113.113</v>
      </c>
      <c r="AM9">
        <v>48.360999999999997</v>
      </c>
      <c r="AN9">
        <v>61.433999999999997</v>
      </c>
      <c r="AO9">
        <v>64.608999999999995</v>
      </c>
      <c r="AQ9">
        <v>807.60699999999997</v>
      </c>
      <c r="AR9">
        <v>261.81400000000002</v>
      </c>
      <c r="AS9">
        <v>123.886</v>
      </c>
      <c r="AU9">
        <v>250.49700000000001</v>
      </c>
      <c r="AV9">
        <v>44.96</v>
      </c>
      <c r="AW9">
        <v>72.47</v>
      </c>
      <c r="BA9">
        <v>196.05500000000001</v>
      </c>
      <c r="BB9">
        <v>127.815</v>
      </c>
      <c r="BC9">
        <v>126.255</v>
      </c>
      <c r="BE9">
        <v>157.517</v>
      </c>
      <c r="BF9">
        <v>184.23699999999999</v>
      </c>
      <c r="BG9">
        <v>202.6</v>
      </c>
      <c r="BI9">
        <v>235.423</v>
      </c>
      <c r="BJ9">
        <v>84.138999999999996</v>
      </c>
      <c r="BK9">
        <v>117.319</v>
      </c>
      <c r="BM9">
        <v>133.559</v>
      </c>
      <c r="BN9">
        <v>74.965000000000003</v>
      </c>
      <c r="BO9">
        <v>134.136</v>
      </c>
    </row>
    <row r="10" spans="1:67" x14ac:dyDescent="0.35">
      <c r="A10">
        <v>358.81400000000002</v>
      </c>
      <c r="B10">
        <v>129.48599999999999</v>
      </c>
      <c r="C10">
        <v>81.188000000000002</v>
      </c>
      <c r="E10">
        <v>112.84399999999999</v>
      </c>
      <c r="F10">
        <v>99.924000000000007</v>
      </c>
      <c r="G10">
        <v>72.885000000000005</v>
      </c>
      <c r="K10">
        <v>141.09399999999999</v>
      </c>
      <c r="L10">
        <v>97.948999999999998</v>
      </c>
      <c r="M10">
        <v>87.935000000000002</v>
      </c>
      <c r="O10">
        <v>410.81599999999997</v>
      </c>
      <c r="P10">
        <v>89.730999999999995</v>
      </c>
      <c r="Q10">
        <v>152.14400000000001</v>
      </c>
      <c r="S10">
        <v>313.97399999999999</v>
      </c>
      <c r="T10">
        <v>184.017</v>
      </c>
      <c r="U10">
        <v>255.13200000000001</v>
      </c>
      <c r="W10">
        <v>354.15800000000002</v>
      </c>
      <c r="X10">
        <v>141.209</v>
      </c>
      <c r="Y10">
        <v>152.399</v>
      </c>
      <c r="AA10">
        <v>156.05600000000001</v>
      </c>
      <c r="AB10">
        <v>64.477000000000004</v>
      </c>
      <c r="AC10">
        <v>82.728999999999999</v>
      </c>
      <c r="AE10">
        <v>66.447000000000003</v>
      </c>
      <c r="AF10">
        <v>78.308000000000007</v>
      </c>
      <c r="AG10">
        <v>48.061</v>
      </c>
      <c r="AI10">
        <v>144.6</v>
      </c>
      <c r="AJ10">
        <v>117.514</v>
      </c>
      <c r="AK10">
        <v>128.43700000000001</v>
      </c>
      <c r="AM10">
        <v>80.521000000000001</v>
      </c>
      <c r="AN10">
        <v>53.642000000000003</v>
      </c>
      <c r="AO10">
        <v>66.063999999999993</v>
      </c>
      <c r="AQ10">
        <v>582.76599999999996</v>
      </c>
      <c r="AR10">
        <v>69.847999999999999</v>
      </c>
      <c r="AS10">
        <v>126.477</v>
      </c>
      <c r="AU10">
        <v>282.82299999999998</v>
      </c>
      <c r="AV10">
        <v>48.378</v>
      </c>
      <c r="AW10">
        <v>64.534999999999997</v>
      </c>
      <c r="BA10">
        <v>196.96899999999999</v>
      </c>
      <c r="BB10">
        <v>309.16699999999997</v>
      </c>
      <c r="BC10">
        <v>108.509</v>
      </c>
      <c r="BE10">
        <v>173.56100000000001</v>
      </c>
      <c r="BF10">
        <v>181.37899999999999</v>
      </c>
      <c r="BG10">
        <v>209.136</v>
      </c>
      <c r="BI10">
        <v>194.17099999999999</v>
      </c>
      <c r="BJ10">
        <v>68.510000000000005</v>
      </c>
      <c r="BK10">
        <v>135.542</v>
      </c>
      <c r="BM10">
        <v>124.709</v>
      </c>
      <c r="BN10">
        <v>88.885000000000005</v>
      </c>
      <c r="BO10">
        <v>114.72799999999999</v>
      </c>
    </row>
    <row r="11" spans="1:67" x14ac:dyDescent="0.35">
      <c r="A11">
        <v>361.68099999999998</v>
      </c>
      <c r="B11">
        <v>114.794</v>
      </c>
      <c r="C11">
        <v>56.749000000000002</v>
      </c>
      <c r="E11">
        <v>83.956999999999994</v>
      </c>
      <c r="F11">
        <v>88.644999999999996</v>
      </c>
      <c r="G11">
        <v>72.885000000000005</v>
      </c>
      <c r="K11">
        <v>141.60400000000001</v>
      </c>
      <c r="L11">
        <v>98.86</v>
      </c>
      <c r="M11">
        <v>174.01</v>
      </c>
      <c r="O11">
        <v>469.24700000000001</v>
      </c>
      <c r="P11">
        <v>143.44</v>
      </c>
      <c r="Q11">
        <v>171.078</v>
      </c>
      <c r="S11">
        <v>313.97399999999999</v>
      </c>
      <c r="T11">
        <v>236.77099999999999</v>
      </c>
      <c r="U11">
        <v>254.709</v>
      </c>
      <c r="W11">
        <v>243.482</v>
      </c>
      <c r="X11">
        <v>210.32599999999999</v>
      </c>
      <c r="Y11">
        <v>148.846</v>
      </c>
      <c r="AA11">
        <v>218.46299999999999</v>
      </c>
      <c r="AB11">
        <v>153.14699999999999</v>
      </c>
      <c r="AC11">
        <v>117.32</v>
      </c>
      <c r="AE11">
        <v>53.951999999999998</v>
      </c>
      <c r="AF11">
        <v>79.013000000000005</v>
      </c>
      <c r="AG11">
        <v>32.735999999999997</v>
      </c>
      <c r="AI11">
        <v>191.661</v>
      </c>
      <c r="AJ11">
        <v>105.605</v>
      </c>
      <c r="AK11">
        <v>130.27699999999999</v>
      </c>
      <c r="AM11">
        <v>66.463999999999999</v>
      </c>
      <c r="AN11">
        <v>51.89</v>
      </c>
      <c r="AO11">
        <v>59.747</v>
      </c>
      <c r="AQ11">
        <v>547.30899999999997</v>
      </c>
      <c r="AR11">
        <v>132.12700000000001</v>
      </c>
      <c r="AS11">
        <v>147.977</v>
      </c>
      <c r="AU11">
        <v>244.953</v>
      </c>
      <c r="AV11">
        <v>80.072000000000003</v>
      </c>
      <c r="AW11">
        <v>54.637999999999998</v>
      </c>
      <c r="BA11">
        <v>355.95600000000002</v>
      </c>
      <c r="BB11">
        <v>309.16699999999997</v>
      </c>
      <c r="BC11">
        <v>105.65900000000001</v>
      </c>
      <c r="BE11">
        <v>176.6</v>
      </c>
      <c r="BF11">
        <v>139.17400000000001</v>
      </c>
      <c r="BG11">
        <v>204.81299999999999</v>
      </c>
      <c r="BI11">
        <v>181.62100000000001</v>
      </c>
      <c r="BJ11">
        <v>88.683000000000007</v>
      </c>
      <c r="BK11">
        <v>123.09399999999999</v>
      </c>
      <c r="BM11">
        <v>120.503</v>
      </c>
      <c r="BN11">
        <v>60.646000000000001</v>
      </c>
      <c r="BO11">
        <v>94.716999999999999</v>
      </c>
    </row>
    <row r="12" spans="1:67" x14ac:dyDescent="0.35">
      <c r="A12">
        <v>343.03100000000001</v>
      </c>
      <c r="B12">
        <v>123.063</v>
      </c>
      <c r="C12">
        <v>65.409000000000006</v>
      </c>
      <c r="E12">
        <v>47.988999999999997</v>
      </c>
      <c r="F12">
        <v>133.273</v>
      </c>
      <c r="G12">
        <v>88.501999999999995</v>
      </c>
      <c r="K12">
        <v>190.15899999999999</v>
      </c>
      <c r="L12">
        <v>98.316000000000003</v>
      </c>
      <c r="M12">
        <v>179.07400000000001</v>
      </c>
      <c r="O12">
        <v>468.11</v>
      </c>
      <c r="P12">
        <v>164.7</v>
      </c>
      <c r="Q12">
        <v>163.55600000000001</v>
      </c>
      <c r="S12">
        <v>320.10199999999998</v>
      </c>
      <c r="T12">
        <v>312.19600000000003</v>
      </c>
      <c r="U12">
        <v>181.108</v>
      </c>
      <c r="W12">
        <v>179.49</v>
      </c>
      <c r="X12">
        <v>255.20699999999999</v>
      </c>
      <c r="Y12">
        <v>144.614</v>
      </c>
      <c r="AA12">
        <v>116.53700000000001</v>
      </c>
      <c r="AB12">
        <v>117.3</v>
      </c>
      <c r="AC12">
        <v>102.467</v>
      </c>
      <c r="AE12">
        <v>64.974000000000004</v>
      </c>
      <c r="AF12">
        <v>78.278999999999996</v>
      </c>
      <c r="AG12">
        <v>35.33</v>
      </c>
      <c r="AI12">
        <v>234.584</v>
      </c>
      <c r="AJ12">
        <v>87.334999999999994</v>
      </c>
      <c r="AK12">
        <v>154.58699999999999</v>
      </c>
      <c r="AM12">
        <v>68.951999999999998</v>
      </c>
      <c r="AN12">
        <v>62.265999999999998</v>
      </c>
      <c r="AO12">
        <v>37.86</v>
      </c>
      <c r="AQ12">
        <v>499.38600000000002</v>
      </c>
      <c r="AR12">
        <v>147.93899999999999</v>
      </c>
      <c r="AS12">
        <v>149.464</v>
      </c>
      <c r="AU12">
        <v>189.05500000000001</v>
      </c>
      <c r="AV12">
        <v>119.095</v>
      </c>
      <c r="AW12">
        <v>55.953000000000003</v>
      </c>
      <c r="BA12">
        <v>305.72300000000001</v>
      </c>
      <c r="BB12">
        <v>346.03100000000001</v>
      </c>
      <c r="BC12">
        <v>123.444</v>
      </c>
      <c r="BE12">
        <v>185.167</v>
      </c>
      <c r="BF12">
        <v>141.83600000000001</v>
      </c>
      <c r="BG12">
        <v>181.58</v>
      </c>
      <c r="BI12">
        <v>226.429</v>
      </c>
      <c r="BJ12">
        <v>115.182</v>
      </c>
      <c r="BK12">
        <v>133.33799999999999</v>
      </c>
      <c r="BM12">
        <v>119.068</v>
      </c>
      <c r="BN12">
        <v>82.498000000000005</v>
      </c>
      <c r="BO12">
        <v>82.63</v>
      </c>
    </row>
    <row r="13" spans="1:67" x14ac:dyDescent="0.35">
      <c r="A13">
        <v>377.15100000000001</v>
      </c>
      <c r="B13">
        <v>128.62299999999999</v>
      </c>
      <c r="C13">
        <v>56.284999999999997</v>
      </c>
      <c r="E13">
        <v>155.95599999999999</v>
      </c>
      <c r="F13">
        <v>147.578</v>
      </c>
      <c r="G13">
        <v>88.826999999999998</v>
      </c>
      <c r="K13">
        <v>205.39599999999999</v>
      </c>
      <c r="L13">
        <v>97.974999999999994</v>
      </c>
      <c r="M13">
        <v>207.57499999999999</v>
      </c>
      <c r="O13">
        <v>463.79399999999998</v>
      </c>
      <c r="P13">
        <v>178.934</v>
      </c>
      <c r="Q13">
        <v>152.15899999999999</v>
      </c>
      <c r="S13">
        <v>324.32600000000002</v>
      </c>
      <c r="T13">
        <v>373.39600000000002</v>
      </c>
      <c r="U13">
        <v>179.876</v>
      </c>
      <c r="W13">
        <v>159.18100000000001</v>
      </c>
      <c r="X13">
        <v>254.012</v>
      </c>
      <c r="Y13">
        <v>131.44</v>
      </c>
      <c r="AA13">
        <v>129.791</v>
      </c>
      <c r="AB13">
        <v>89.637</v>
      </c>
      <c r="AC13">
        <v>108.164</v>
      </c>
      <c r="AE13">
        <v>48.167999999999999</v>
      </c>
      <c r="AF13">
        <v>77.412000000000006</v>
      </c>
      <c r="AG13">
        <v>39.795000000000002</v>
      </c>
      <c r="AI13">
        <v>309.44499999999999</v>
      </c>
      <c r="AJ13">
        <v>164.8</v>
      </c>
      <c r="AK13">
        <v>151.41999999999999</v>
      </c>
      <c r="AM13">
        <v>136.13</v>
      </c>
      <c r="AN13">
        <v>74.257999999999996</v>
      </c>
      <c r="AO13">
        <v>41.244999999999997</v>
      </c>
      <c r="AQ13">
        <v>360.625</v>
      </c>
      <c r="AR13">
        <v>171.577</v>
      </c>
      <c r="AS13">
        <v>98.864000000000004</v>
      </c>
      <c r="AU13">
        <v>135.54</v>
      </c>
      <c r="AV13">
        <v>143.922</v>
      </c>
      <c r="AW13">
        <v>66.418000000000006</v>
      </c>
      <c r="BA13">
        <v>200.30199999999999</v>
      </c>
      <c r="BB13">
        <v>244.886</v>
      </c>
      <c r="BC13">
        <v>141.22800000000001</v>
      </c>
      <c r="BE13">
        <v>194.85900000000001</v>
      </c>
      <c r="BF13">
        <v>162.50399999999999</v>
      </c>
      <c r="BG13">
        <v>143.214</v>
      </c>
      <c r="BI13">
        <v>165.328</v>
      </c>
      <c r="BJ13">
        <v>120.908</v>
      </c>
      <c r="BK13">
        <v>123.914</v>
      </c>
      <c r="BM13">
        <v>118.964</v>
      </c>
      <c r="BN13">
        <v>127.571</v>
      </c>
      <c r="BO13">
        <v>91.429000000000002</v>
      </c>
    </row>
    <row r="14" spans="1:67" x14ac:dyDescent="0.35">
      <c r="A14">
        <v>459.72500000000002</v>
      </c>
      <c r="B14">
        <v>129.68</v>
      </c>
      <c r="C14">
        <v>52.295999999999999</v>
      </c>
      <c r="E14">
        <v>174.18600000000001</v>
      </c>
      <c r="F14">
        <v>159.29400000000001</v>
      </c>
      <c r="G14">
        <v>89.025000000000006</v>
      </c>
      <c r="K14">
        <v>203.91399999999999</v>
      </c>
      <c r="L14">
        <v>100.251</v>
      </c>
      <c r="M14">
        <v>215.22900000000001</v>
      </c>
      <c r="O14">
        <v>310.55599999999998</v>
      </c>
      <c r="P14">
        <v>189.29900000000001</v>
      </c>
      <c r="Q14">
        <v>127.11</v>
      </c>
      <c r="S14">
        <v>297.71699999999998</v>
      </c>
      <c r="T14">
        <v>421.82900000000001</v>
      </c>
      <c r="U14">
        <v>175.48099999999999</v>
      </c>
      <c r="W14">
        <v>224.761</v>
      </c>
      <c r="X14">
        <v>256.601</v>
      </c>
      <c r="Y14">
        <v>146.08000000000001</v>
      </c>
      <c r="AA14">
        <v>132.91900000000001</v>
      </c>
      <c r="AB14">
        <v>78.155000000000001</v>
      </c>
      <c r="AC14">
        <v>102.056</v>
      </c>
      <c r="AE14">
        <v>66.191000000000003</v>
      </c>
      <c r="AF14">
        <v>60.667999999999999</v>
      </c>
      <c r="AG14">
        <v>57.981999999999999</v>
      </c>
      <c r="AI14">
        <v>204.959</v>
      </c>
      <c r="AJ14">
        <v>158.27500000000001</v>
      </c>
      <c r="AK14">
        <v>143.41999999999999</v>
      </c>
      <c r="AM14">
        <v>133.642</v>
      </c>
      <c r="AN14">
        <v>88.271000000000001</v>
      </c>
      <c r="AO14">
        <v>58.584000000000003</v>
      </c>
      <c r="AQ14">
        <v>372.36799999999999</v>
      </c>
      <c r="AR14">
        <v>233.97499999999999</v>
      </c>
      <c r="AS14">
        <v>187.43</v>
      </c>
      <c r="AU14">
        <v>99.018000000000001</v>
      </c>
      <c r="AV14">
        <v>145.09700000000001</v>
      </c>
      <c r="AW14">
        <v>108.893</v>
      </c>
      <c r="BA14">
        <v>170.22</v>
      </c>
      <c r="BB14">
        <v>193.55099999999999</v>
      </c>
      <c r="BC14">
        <v>120.80800000000001</v>
      </c>
      <c r="BE14">
        <v>194.292</v>
      </c>
      <c r="BF14">
        <v>221.619</v>
      </c>
      <c r="BG14">
        <v>164.459</v>
      </c>
      <c r="BI14">
        <v>180.94499999999999</v>
      </c>
      <c r="BJ14">
        <v>126.825</v>
      </c>
      <c r="BK14">
        <v>123.20099999999999</v>
      </c>
      <c r="BM14">
        <v>113.16</v>
      </c>
      <c r="BN14">
        <v>99.566000000000003</v>
      </c>
      <c r="BO14">
        <v>121.252</v>
      </c>
    </row>
    <row r="15" spans="1:67" x14ac:dyDescent="0.35">
      <c r="A15">
        <v>633.36</v>
      </c>
      <c r="B15">
        <v>127.607</v>
      </c>
      <c r="C15">
        <v>56.454999999999998</v>
      </c>
      <c r="E15">
        <v>193.26599999999999</v>
      </c>
      <c r="F15">
        <v>115.566</v>
      </c>
      <c r="G15">
        <v>93.739000000000004</v>
      </c>
      <c r="K15">
        <v>199.554</v>
      </c>
      <c r="L15">
        <v>102.617</v>
      </c>
      <c r="M15">
        <v>188.911</v>
      </c>
      <c r="O15">
        <v>314.28800000000001</v>
      </c>
      <c r="P15">
        <v>198.959</v>
      </c>
      <c r="Q15">
        <v>437.55</v>
      </c>
      <c r="S15">
        <v>294.85199999999998</v>
      </c>
      <c r="T15">
        <v>149.88800000000001</v>
      </c>
      <c r="U15">
        <v>184.53</v>
      </c>
      <c r="W15">
        <v>225.68899999999999</v>
      </c>
      <c r="X15">
        <v>221.76400000000001</v>
      </c>
      <c r="Y15">
        <v>172.57900000000001</v>
      </c>
      <c r="AA15">
        <v>138.626</v>
      </c>
      <c r="AB15">
        <v>40.374000000000002</v>
      </c>
      <c r="AC15">
        <v>96.802000000000007</v>
      </c>
      <c r="AE15">
        <v>93.396000000000001</v>
      </c>
      <c r="AF15">
        <v>52.707999999999998</v>
      </c>
      <c r="AG15">
        <v>28.343</v>
      </c>
      <c r="AI15">
        <v>336.262</v>
      </c>
      <c r="AJ15">
        <v>148.38900000000001</v>
      </c>
      <c r="AK15">
        <v>154.24799999999999</v>
      </c>
      <c r="AM15">
        <v>131.74700000000001</v>
      </c>
      <c r="AN15">
        <v>83.995000000000005</v>
      </c>
      <c r="AO15">
        <v>72.688000000000002</v>
      </c>
      <c r="AQ15">
        <v>483.07</v>
      </c>
      <c r="AR15">
        <v>86.188999999999993</v>
      </c>
      <c r="AS15">
        <v>161.50200000000001</v>
      </c>
      <c r="AU15">
        <v>115.18</v>
      </c>
      <c r="AV15">
        <v>56.93</v>
      </c>
      <c r="AW15">
        <v>107.09699999999999</v>
      </c>
      <c r="BA15">
        <v>113.628</v>
      </c>
      <c r="BB15">
        <v>255.601</v>
      </c>
      <c r="BC15">
        <v>170.005</v>
      </c>
      <c r="BE15">
        <v>179.21100000000001</v>
      </c>
      <c r="BF15">
        <v>139.203</v>
      </c>
      <c r="BG15">
        <v>171.054</v>
      </c>
      <c r="BI15">
        <v>213.73500000000001</v>
      </c>
      <c r="BJ15">
        <v>128.47300000000001</v>
      </c>
      <c r="BK15">
        <v>174.44399999999999</v>
      </c>
      <c r="BM15">
        <v>83.968000000000004</v>
      </c>
      <c r="BN15">
        <v>133.291</v>
      </c>
      <c r="BO15">
        <v>88.793999999999997</v>
      </c>
    </row>
    <row r="16" spans="1:67" x14ac:dyDescent="0.35">
      <c r="A16">
        <v>504.17</v>
      </c>
      <c r="B16">
        <v>126.84</v>
      </c>
      <c r="C16">
        <v>58.395000000000003</v>
      </c>
      <c r="E16">
        <v>190.31399999999999</v>
      </c>
      <c r="F16">
        <v>109.873</v>
      </c>
      <c r="G16">
        <v>97.418000000000006</v>
      </c>
      <c r="K16">
        <v>178.37299999999999</v>
      </c>
      <c r="L16">
        <v>117.47199999999999</v>
      </c>
      <c r="M16">
        <v>145.648</v>
      </c>
      <c r="O16">
        <v>289.67700000000002</v>
      </c>
      <c r="P16">
        <v>180.69399999999999</v>
      </c>
      <c r="Q16">
        <v>479.52100000000002</v>
      </c>
      <c r="S16">
        <v>284.48700000000002</v>
      </c>
      <c r="T16">
        <v>221.499</v>
      </c>
      <c r="U16">
        <v>205.946</v>
      </c>
      <c r="W16">
        <v>156.89699999999999</v>
      </c>
      <c r="X16">
        <v>249.76900000000001</v>
      </c>
      <c r="Y16">
        <v>181.679</v>
      </c>
      <c r="AA16">
        <v>359.78399999999999</v>
      </c>
      <c r="AB16">
        <v>87.715000000000003</v>
      </c>
      <c r="AC16">
        <v>101.07899999999999</v>
      </c>
      <c r="AE16">
        <v>96.941000000000003</v>
      </c>
      <c r="AF16">
        <v>58.094999999999999</v>
      </c>
      <c r="AG16">
        <v>25.436</v>
      </c>
      <c r="AI16">
        <v>183.72800000000001</v>
      </c>
      <c r="AJ16">
        <v>142.995</v>
      </c>
      <c r="AK16">
        <v>149.38399999999999</v>
      </c>
      <c r="AM16">
        <v>154.39099999999999</v>
      </c>
      <c r="AN16">
        <v>102.04300000000001</v>
      </c>
      <c r="AO16">
        <v>63.204999999999998</v>
      </c>
      <c r="AQ16">
        <v>559.30499999999995</v>
      </c>
      <c r="AR16">
        <v>107.182</v>
      </c>
      <c r="AS16">
        <v>108.97499999999999</v>
      </c>
      <c r="AU16">
        <v>131.52199999999999</v>
      </c>
      <c r="AV16">
        <v>111.54</v>
      </c>
      <c r="AW16">
        <v>53.968000000000004</v>
      </c>
      <c r="BA16">
        <v>280.08499999999998</v>
      </c>
      <c r="BB16">
        <v>224.66499999999999</v>
      </c>
      <c r="BC16">
        <v>156.596</v>
      </c>
      <c r="BE16">
        <v>125.294</v>
      </c>
      <c r="BF16">
        <v>151.297</v>
      </c>
      <c r="BG16">
        <v>147.036</v>
      </c>
      <c r="BI16">
        <v>213.12</v>
      </c>
      <c r="BJ16">
        <v>156.905</v>
      </c>
      <c r="BK16">
        <v>194.226</v>
      </c>
      <c r="BM16">
        <v>120.858</v>
      </c>
      <c r="BN16">
        <v>74.600999999999999</v>
      </c>
      <c r="BO16">
        <v>110.83799999999999</v>
      </c>
    </row>
    <row r="17" spans="1:67" x14ac:dyDescent="0.35">
      <c r="A17">
        <v>263.197</v>
      </c>
      <c r="B17">
        <v>122.057</v>
      </c>
      <c r="C17">
        <v>64.83</v>
      </c>
      <c r="E17">
        <v>140.20500000000001</v>
      </c>
      <c r="F17">
        <v>149.33500000000001</v>
      </c>
      <c r="G17">
        <v>91.19</v>
      </c>
      <c r="K17">
        <v>145.17599999999999</v>
      </c>
      <c r="L17">
        <v>113.449</v>
      </c>
      <c r="M17">
        <v>123.98099999999999</v>
      </c>
      <c r="O17">
        <v>249.143</v>
      </c>
      <c r="P17">
        <v>212.05600000000001</v>
      </c>
      <c r="Q17">
        <v>476.57900000000001</v>
      </c>
      <c r="S17">
        <v>289.32299999999998</v>
      </c>
      <c r="T17">
        <v>279.76600000000002</v>
      </c>
      <c r="U17">
        <v>210.422</v>
      </c>
      <c r="W17">
        <v>269.81799999999998</v>
      </c>
      <c r="X17">
        <v>291.21600000000001</v>
      </c>
      <c r="Y17">
        <v>152.44</v>
      </c>
      <c r="AA17">
        <v>282.37700000000001</v>
      </c>
      <c r="AB17">
        <v>77.462000000000003</v>
      </c>
      <c r="AC17">
        <v>104.958</v>
      </c>
      <c r="AE17">
        <v>86.965999999999994</v>
      </c>
      <c r="AF17">
        <v>66.775999999999996</v>
      </c>
      <c r="AG17">
        <v>29.646999999999998</v>
      </c>
      <c r="AI17">
        <v>158.815</v>
      </c>
      <c r="AJ17">
        <v>135.01499999999999</v>
      </c>
      <c r="AK17">
        <v>129.595</v>
      </c>
      <c r="AM17">
        <v>163.23099999999999</v>
      </c>
      <c r="AN17">
        <v>129.30600000000001</v>
      </c>
      <c r="AO17">
        <v>42.853000000000002</v>
      </c>
      <c r="AQ17">
        <v>794.31100000000004</v>
      </c>
      <c r="AR17">
        <v>127.01600000000001</v>
      </c>
      <c r="AS17">
        <v>85.081999999999994</v>
      </c>
      <c r="AU17">
        <v>177.61699999999999</v>
      </c>
      <c r="AV17">
        <v>121.69799999999999</v>
      </c>
      <c r="AW17">
        <v>56.46</v>
      </c>
      <c r="BA17">
        <v>326.30099999999999</v>
      </c>
      <c r="BB17">
        <v>91.707999999999998</v>
      </c>
      <c r="BC17">
        <v>124.167</v>
      </c>
      <c r="BE17">
        <v>129.80199999999999</v>
      </c>
      <c r="BF17">
        <v>185.32900000000001</v>
      </c>
      <c r="BG17">
        <v>139.423</v>
      </c>
      <c r="BI17">
        <v>199.345</v>
      </c>
      <c r="BJ17">
        <v>156.464</v>
      </c>
      <c r="BK17">
        <v>164.74600000000001</v>
      </c>
      <c r="BM17">
        <v>172.959</v>
      </c>
      <c r="BN17">
        <v>80.584000000000003</v>
      </c>
      <c r="BO17">
        <v>105.319</v>
      </c>
    </row>
    <row r="18" spans="1:67" x14ac:dyDescent="0.35">
      <c r="A18">
        <v>269.447</v>
      </c>
      <c r="B18">
        <v>117.506</v>
      </c>
      <c r="C18">
        <v>71.759</v>
      </c>
      <c r="E18">
        <v>115.261</v>
      </c>
      <c r="F18">
        <v>119.97199999999999</v>
      </c>
      <c r="G18">
        <v>83.683000000000007</v>
      </c>
      <c r="K18">
        <v>140.047</v>
      </c>
      <c r="L18">
        <v>99.757999999999996</v>
      </c>
      <c r="M18">
        <v>128.48699999999999</v>
      </c>
      <c r="O18">
        <v>180.29300000000001</v>
      </c>
      <c r="P18">
        <v>219.37100000000001</v>
      </c>
      <c r="Q18">
        <v>482.06099999999998</v>
      </c>
      <c r="S18">
        <v>139.52000000000001</v>
      </c>
      <c r="T18">
        <v>341.55</v>
      </c>
      <c r="U18">
        <v>235.196</v>
      </c>
      <c r="W18">
        <v>239.874</v>
      </c>
      <c r="X18">
        <v>302.09899999999999</v>
      </c>
      <c r="Y18">
        <v>154.37100000000001</v>
      </c>
      <c r="AA18">
        <v>166.49199999999999</v>
      </c>
      <c r="AB18">
        <v>67.009</v>
      </c>
      <c r="AC18">
        <v>100.631</v>
      </c>
      <c r="AE18">
        <v>87.691999999999993</v>
      </c>
      <c r="AF18">
        <v>72.106999999999999</v>
      </c>
      <c r="AG18">
        <v>35.909999999999997</v>
      </c>
      <c r="AI18">
        <v>244.273</v>
      </c>
      <c r="AJ18">
        <v>119.005</v>
      </c>
      <c r="AK18">
        <v>91.22</v>
      </c>
      <c r="AM18">
        <v>275.24099999999999</v>
      </c>
      <c r="AN18">
        <v>94.637</v>
      </c>
      <c r="AO18">
        <v>84.653000000000006</v>
      </c>
      <c r="AQ18">
        <v>820.06799999999998</v>
      </c>
      <c r="AR18">
        <v>155.441</v>
      </c>
      <c r="AS18">
        <v>85.081999999999994</v>
      </c>
      <c r="AU18">
        <v>229.017</v>
      </c>
      <c r="AV18">
        <v>123.22</v>
      </c>
      <c r="AW18">
        <v>64.912000000000006</v>
      </c>
      <c r="BA18">
        <v>80.909000000000006</v>
      </c>
      <c r="BB18">
        <v>119.199</v>
      </c>
      <c r="BC18">
        <v>188.22300000000001</v>
      </c>
      <c r="BE18">
        <v>134.77699999999999</v>
      </c>
      <c r="BF18">
        <v>140.17599999999999</v>
      </c>
      <c r="BG18">
        <v>156.47900000000001</v>
      </c>
      <c r="BI18">
        <v>142.923</v>
      </c>
      <c r="BJ18">
        <v>163.08000000000001</v>
      </c>
      <c r="BK18">
        <v>191.41300000000001</v>
      </c>
      <c r="BM18">
        <v>219.077</v>
      </c>
      <c r="BN18">
        <v>102.717</v>
      </c>
      <c r="BO18">
        <v>115.2</v>
      </c>
    </row>
    <row r="19" spans="1:67" x14ac:dyDescent="0.35">
      <c r="A19">
        <v>268.59399999999999</v>
      </c>
      <c r="B19">
        <v>124.02800000000001</v>
      </c>
      <c r="C19">
        <v>72.057000000000002</v>
      </c>
      <c r="E19">
        <v>108.245</v>
      </c>
      <c r="F19">
        <v>116.13</v>
      </c>
      <c r="G19">
        <v>71.069000000000003</v>
      </c>
      <c r="K19">
        <v>137.12700000000001</v>
      </c>
      <c r="L19">
        <v>103.754</v>
      </c>
      <c r="M19">
        <v>144.114</v>
      </c>
      <c r="O19">
        <v>154.39599999999999</v>
      </c>
      <c r="P19">
        <v>159.35499999999999</v>
      </c>
      <c r="Q19">
        <v>215.06899999999999</v>
      </c>
      <c r="S19">
        <v>157.851</v>
      </c>
      <c r="T19">
        <v>381.33100000000002</v>
      </c>
      <c r="U19">
        <v>206.501</v>
      </c>
      <c r="W19">
        <v>228.36799999999999</v>
      </c>
      <c r="X19">
        <v>310.98399999999998</v>
      </c>
      <c r="Y19">
        <v>147.709</v>
      </c>
      <c r="AA19">
        <v>173.26400000000001</v>
      </c>
      <c r="AB19">
        <v>42.677999999999997</v>
      </c>
      <c r="AC19">
        <v>99.385999999999996</v>
      </c>
      <c r="AE19">
        <v>95.715999999999994</v>
      </c>
      <c r="AF19">
        <v>69.840999999999994</v>
      </c>
      <c r="AG19">
        <v>39.929000000000002</v>
      </c>
      <c r="AI19">
        <v>298.947</v>
      </c>
      <c r="AJ19">
        <v>138.06700000000001</v>
      </c>
      <c r="AK19">
        <v>106.84099999999999</v>
      </c>
      <c r="AM19">
        <v>309.83699999999999</v>
      </c>
      <c r="AN19">
        <v>53.256</v>
      </c>
      <c r="AO19">
        <v>88.947999999999993</v>
      </c>
      <c r="AQ19">
        <v>508.83199999999999</v>
      </c>
      <c r="AR19">
        <v>243.30699999999999</v>
      </c>
      <c r="AS19">
        <v>64.983999999999995</v>
      </c>
      <c r="AU19">
        <v>232.005</v>
      </c>
      <c r="AV19">
        <v>128.995</v>
      </c>
      <c r="AW19">
        <v>51.878</v>
      </c>
      <c r="BA19">
        <v>113.048</v>
      </c>
      <c r="BB19">
        <v>154.02199999999999</v>
      </c>
      <c r="BC19">
        <v>186.732</v>
      </c>
      <c r="BE19">
        <v>152.286</v>
      </c>
      <c r="BF19">
        <v>155.81</v>
      </c>
      <c r="BG19">
        <v>171.52699999999999</v>
      </c>
      <c r="BI19">
        <v>135.17500000000001</v>
      </c>
      <c r="BJ19">
        <v>168.30199999999999</v>
      </c>
      <c r="BK19">
        <v>181.32</v>
      </c>
      <c r="BM19">
        <v>274.81599999999997</v>
      </c>
      <c r="BN19">
        <v>71.522999999999996</v>
      </c>
      <c r="BO19">
        <v>96.391999999999996</v>
      </c>
    </row>
    <row r="20" spans="1:67" x14ac:dyDescent="0.35">
      <c r="A20">
        <v>276.27100000000002</v>
      </c>
      <c r="B20">
        <v>103.018</v>
      </c>
      <c r="C20">
        <v>74.576999999999998</v>
      </c>
      <c r="E20">
        <v>90.355000000000004</v>
      </c>
      <c r="F20">
        <v>97.144999999999996</v>
      </c>
      <c r="G20">
        <v>77.120999999999995</v>
      </c>
      <c r="K20">
        <v>107.693</v>
      </c>
      <c r="L20">
        <v>124.46899999999999</v>
      </c>
      <c r="M20">
        <v>151.22399999999999</v>
      </c>
      <c r="O20">
        <v>146.755</v>
      </c>
      <c r="P20">
        <v>159.32300000000001</v>
      </c>
      <c r="Q20">
        <v>193.41200000000001</v>
      </c>
      <c r="S20">
        <v>211.64699999999999</v>
      </c>
      <c r="T20">
        <v>154.447</v>
      </c>
      <c r="U20">
        <v>183.273</v>
      </c>
      <c r="W20">
        <v>237.946</v>
      </c>
      <c r="X20">
        <v>325.28899999999999</v>
      </c>
      <c r="Y20">
        <v>134.13</v>
      </c>
      <c r="AA20">
        <v>180.66900000000001</v>
      </c>
      <c r="AB20">
        <v>112.27500000000001</v>
      </c>
      <c r="AC20">
        <v>102.254</v>
      </c>
      <c r="AE20">
        <v>107.19199999999999</v>
      </c>
      <c r="AF20">
        <v>67.92</v>
      </c>
      <c r="AG20">
        <v>39.514000000000003</v>
      </c>
      <c r="AI20">
        <v>202.71100000000001</v>
      </c>
      <c r="AJ20">
        <v>106.80500000000001</v>
      </c>
      <c r="AK20">
        <v>94.656000000000006</v>
      </c>
      <c r="AM20">
        <v>308.57100000000003</v>
      </c>
      <c r="AN20">
        <v>43.924999999999997</v>
      </c>
      <c r="AO20">
        <v>92.171000000000006</v>
      </c>
      <c r="AQ20">
        <v>439.68400000000003</v>
      </c>
      <c r="AR20">
        <v>251.58</v>
      </c>
      <c r="AS20">
        <v>80.17</v>
      </c>
      <c r="AU20">
        <v>180.86699999999999</v>
      </c>
      <c r="AV20">
        <v>63.283000000000001</v>
      </c>
      <c r="AW20">
        <v>56.116999999999997</v>
      </c>
      <c r="BA20">
        <v>164.58799999999999</v>
      </c>
      <c r="BB20">
        <v>104.20699999999999</v>
      </c>
      <c r="BC20">
        <v>95.491</v>
      </c>
      <c r="BE20">
        <v>180.53399999999999</v>
      </c>
      <c r="BF20">
        <v>197.18</v>
      </c>
      <c r="BG20">
        <v>108.13800000000001</v>
      </c>
      <c r="BI20">
        <v>140.893</v>
      </c>
      <c r="BJ20">
        <v>152.47399999999999</v>
      </c>
      <c r="BK20">
        <v>194.34800000000001</v>
      </c>
      <c r="BM20">
        <v>303.26</v>
      </c>
      <c r="BN20">
        <v>81.433000000000007</v>
      </c>
      <c r="BO20">
        <v>91.659000000000006</v>
      </c>
    </row>
    <row r="21" spans="1:67" x14ac:dyDescent="0.35">
      <c r="A21">
        <v>308.87400000000002</v>
      </c>
      <c r="B21">
        <v>124.542</v>
      </c>
      <c r="C21">
        <v>69.665999999999997</v>
      </c>
      <c r="E21">
        <v>104.685</v>
      </c>
      <c r="F21">
        <v>79.983000000000004</v>
      </c>
      <c r="G21">
        <v>94.956000000000003</v>
      </c>
      <c r="K21">
        <v>225.92699999999999</v>
      </c>
      <c r="L21">
        <v>133.93799999999999</v>
      </c>
      <c r="M21">
        <v>97.603999999999999</v>
      </c>
      <c r="O21">
        <v>126.833</v>
      </c>
      <c r="P21">
        <v>162.50299999999999</v>
      </c>
      <c r="Q21">
        <v>174.37200000000001</v>
      </c>
      <c r="S21">
        <v>232.74799999999999</v>
      </c>
      <c r="T21">
        <v>267.24</v>
      </c>
      <c r="U21">
        <v>180.96799999999999</v>
      </c>
      <c r="W21">
        <v>178.643</v>
      </c>
      <c r="X21">
        <v>226.20699999999999</v>
      </c>
      <c r="Y21">
        <v>176.476</v>
      </c>
      <c r="AA21">
        <v>147.49100000000001</v>
      </c>
      <c r="AB21">
        <v>147.21899999999999</v>
      </c>
      <c r="AC21">
        <v>91.707999999999998</v>
      </c>
      <c r="AE21">
        <v>107.19199999999999</v>
      </c>
      <c r="AF21">
        <v>69.527000000000001</v>
      </c>
      <c r="AG21">
        <v>58.438000000000002</v>
      </c>
      <c r="AI21">
        <v>172.24100000000001</v>
      </c>
      <c r="AJ21">
        <v>116.276</v>
      </c>
      <c r="AK21">
        <v>66.504999999999995</v>
      </c>
      <c r="AM21">
        <v>313.98500000000001</v>
      </c>
      <c r="AN21">
        <v>100.51900000000001</v>
      </c>
      <c r="AO21">
        <v>102.17100000000001</v>
      </c>
      <c r="AQ21">
        <v>412.43</v>
      </c>
      <c r="AR21">
        <v>156.791</v>
      </c>
      <c r="AS21">
        <v>114.75700000000001</v>
      </c>
      <c r="AU21">
        <v>170.047</v>
      </c>
      <c r="AV21">
        <v>82.93</v>
      </c>
      <c r="AW21">
        <v>33.4</v>
      </c>
      <c r="BA21">
        <v>220.24</v>
      </c>
      <c r="BB21">
        <v>158.70500000000001</v>
      </c>
      <c r="BC21">
        <v>77.992999999999995</v>
      </c>
      <c r="BE21">
        <v>134.881</v>
      </c>
      <c r="BF21">
        <v>151.71799999999999</v>
      </c>
      <c r="BG21">
        <v>144.84200000000001</v>
      </c>
      <c r="BI21">
        <v>126.986</v>
      </c>
      <c r="BJ21">
        <v>183.553</v>
      </c>
      <c r="BK21">
        <v>94.501999999999995</v>
      </c>
      <c r="BM21">
        <v>313.71699999999998</v>
      </c>
      <c r="BN21">
        <v>101.312</v>
      </c>
      <c r="BO21">
        <v>100.84699999999999</v>
      </c>
    </row>
    <row r="22" spans="1:67" x14ac:dyDescent="0.35">
      <c r="A22">
        <v>288.52800000000002</v>
      </c>
      <c r="B22">
        <v>129.745</v>
      </c>
      <c r="C22">
        <v>64.001999999999995</v>
      </c>
      <c r="E22">
        <v>167.65299999999999</v>
      </c>
      <c r="F22">
        <v>206.22499999999999</v>
      </c>
      <c r="G22">
        <v>95.316999999999993</v>
      </c>
      <c r="K22">
        <v>251.09399999999999</v>
      </c>
      <c r="L22">
        <v>139.75399999999999</v>
      </c>
      <c r="M22">
        <v>123.586</v>
      </c>
      <c r="O22">
        <v>126.247</v>
      </c>
      <c r="P22">
        <v>204.35599999999999</v>
      </c>
      <c r="Q22">
        <v>182.98699999999999</v>
      </c>
      <c r="S22">
        <v>242.566</v>
      </c>
      <c r="T22">
        <v>322.14800000000002</v>
      </c>
      <c r="U22">
        <v>238.77099999999999</v>
      </c>
      <c r="W22">
        <v>140.23599999999999</v>
      </c>
      <c r="X22">
        <v>262.55399999999997</v>
      </c>
      <c r="Y22">
        <v>190.43100000000001</v>
      </c>
      <c r="AA22">
        <v>146.48699999999999</v>
      </c>
      <c r="AB22">
        <v>160.91399999999999</v>
      </c>
      <c r="AC22">
        <v>93.757000000000005</v>
      </c>
      <c r="AE22">
        <v>95.551000000000002</v>
      </c>
      <c r="AF22">
        <v>66.146000000000001</v>
      </c>
      <c r="AG22">
        <v>37.564</v>
      </c>
      <c r="AI22">
        <v>389.48899999999998</v>
      </c>
      <c r="AJ22">
        <v>130.03299999999999</v>
      </c>
      <c r="AK22">
        <v>89.942999999999998</v>
      </c>
      <c r="AM22">
        <v>139.37299999999999</v>
      </c>
      <c r="AN22">
        <v>127.105</v>
      </c>
      <c r="AO22">
        <v>92.421999999999997</v>
      </c>
      <c r="AQ22">
        <v>361.89299999999997</v>
      </c>
      <c r="AR22">
        <v>130.81800000000001</v>
      </c>
      <c r="AS22">
        <v>96.239000000000004</v>
      </c>
      <c r="AU22">
        <v>201.47200000000001</v>
      </c>
      <c r="AV22">
        <v>107.557</v>
      </c>
      <c r="AW22">
        <v>46.817</v>
      </c>
      <c r="BA22">
        <v>248.114</v>
      </c>
      <c r="BB22">
        <v>193.71</v>
      </c>
      <c r="BC22">
        <v>136.96199999999999</v>
      </c>
      <c r="BE22">
        <v>172.47300000000001</v>
      </c>
      <c r="BF22">
        <v>163.93700000000001</v>
      </c>
      <c r="BG22">
        <v>183.37299999999999</v>
      </c>
      <c r="BI22">
        <v>141.089</v>
      </c>
      <c r="BJ22">
        <v>206.72</v>
      </c>
      <c r="BK22">
        <v>138.886</v>
      </c>
      <c r="BM22">
        <v>197.24</v>
      </c>
      <c r="BN22">
        <v>78.819000000000003</v>
      </c>
      <c r="BO22">
        <v>91.013999999999996</v>
      </c>
    </row>
    <row r="23" spans="1:67" x14ac:dyDescent="0.35">
      <c r="A23">
        <v>287.75599999999997</v>
      </c>
      <c r="B23">
        <v>136.19999999999999</v>
      </c>
      <c r="C23">
        <v>90.512</v>
      </c>
      <c r="E23">
        <v>161.44900000000001</v>
      </c>
      <c r="F23">
        <v>188.71</v>
      </c>
      <c r="G23">
        <v>106.22199999999999</v>
      </c>
      <c r="K23">
        <v>138.09299999999999</v>
      </c>
      <c r="L23">
        <v>99.119</v>
      </c>
      <c r="M23">
        <v>145.459</v>
      </c>
      <c r="O23">
        <v>272.55799999999999</v>
      </c>
      <c r="P23">
        <v>210.52099999999999</v>
      </c>
      <c r="Q23">
        <v>218.20500000000001</v>
      </c>
      <c r="S23">
        <v>250.55600000000001</v>
      </c>
      <c r="T23">
        <v>345.65800000000002</v>
      </c>
      <c r="U23">
        <v>267.14800000000002</v>
      </c>
      <c r="W23">
        <v>154.703</v>
      </c>
      <c r="X23">
        <v>295.21199999999999</v>
      </c>
      <c r="Y23">
        <v>207.35</v>
      </c>
      <c r="AA23">
        <v>149.60300000000001</v>
      </c>
      <c r="AB23">
        <v>166.501</v>
      </c>
      <c r="AC23">
        <v>82.932000000000002</v>
      </c>
      <c r="AE23">
        <v>72.506</v>
      </c>
      <c r="AF23">
        <v>59.74</v>
      </c>
      <c r="AG23">
        <v>34.143000000000001</v>
      </c>
      <c r="AI23">
        <v>232.40100000000001</v>
      </c>
      <c r="AJ23">
        <v>126.76</v>
      </c>
      <c r="AK23">
        <v>113.096</v>
      </c>
      <c r="AM23">
        <v>21.248000000000001</v>
      </c>
      <c r="AN23">
        <v>142.226</v>
      </c>
      <c r="AO23">
        <v>85.828000000000003</v>
      </c>
      <c r="AQ23">
        <v>380.20699999999999</v>
      </c>
      <c r="AR23">
        <v>138.798</v>
      </c>
      <c r="AS23">
        <v>100.361</v>
      </c>
      <c r="AU23">
        <v>184.053</v>
      </c>
      <c r="AV23">
        <v>127.848</v>
      </c>
      <c r="AW23">
        <v>33.299999999999997</v>
      </c>
      <c r="BA23">
        <v>214.43199999999999</v>
      </c>
      <c r="BB23">
        <v>120.268</v>
      </c>
      <c r="BC23">
        <v>143.29499999999999</v>
      </c>
      <c r="BE23">
        <v>209.28399999999999</v>
      </c>
      <c r="BF23">
        <v>202.81200000000001</v>
      </c>
      <c r="BG23">
        <v>193.19200000000001</v>
      </c>
      <c r="BI23">
        <v>229.905</v>
      </c>
      <c r="BJ23">
        <v>144.57599999999999</v>
      </c>
      <c r="BK23">
        <v>158.559</v>
      </c>
      <c r="BM23">
        <v>215.702</v>
      </c>
      <c r="BN23">
        <v>90.915000000000006</v>
      </c>
      <c r="BO23">
        <v>118.991</v>
      </c>
    </row>
    <row r="24" spans="1:67" x14ac:dyDescent="0.35">
      <c r="A24">
        <v>273.75400000000002</v>
      </c>
      <c r="B24">
        <v>58.884999999999998</v>
      </c>
      <c r="C24">
        <v>91.947000000000003</v>
      </c>
      <c r="E24">
        <v>167.15299999999999</v>
      </c>
      <c r="F24">
        <v>190.24</v>
      </c>
      <c r="G24">
        <v>123.94199999999999</v>
      </c>
      <c r="K24">
        <v>165.374</v>
      </c>
      <c r="L24">
        <v>122.325</v>
      </c>
      <c r="M24">
        <v>165.97300000000001</v>
      </c>
      <c r="O24">
        <v>296.928</v>
      </c>
      <c r="P24">
        <v>192.46</v>
      </c>
      <c r="Q24">
        <v>225.12899999999999</v>
      </c>
      <c r="S24">
        <v>267.02800000000002</v>
      </c>
      <c r="T24">
        <v>356.221</v>
      </c>
      <c r="U24">
        <v>253.86099999999999</v>
      </c>
      <c r="W24">
        <v>182.32900000000001</v>
      </c>
      <c r="X24">
        <v>303.06200000000001</v>
      </c>
      <c r="Y24">
        <v>167.18899999999999</v>
      </c>
      <c r="AA24">
        <v>367.18200000000002</v>
      </c>
      <c r="AB24">
        <v>182.39599999999999</v>
      </c>
      <c r="AC24">
        <v>89.403000000000006</v>
      </c>
      <c r="AE24">
        <v>104.92100000000001</v>
      </c>
      <c r="AF24">
        <v>60.308999999999997</v>
      </c>
      <c r="AG24">
        <v>37.896000000000001</v>
      </c>
      <c r="AI24">
        <v>151.53800000000001</v>
      </c>
      <c r="AJ24">
        <v>147.387</v>
      </c>
      <c r="AK24">
        <v>81.325999999999993</v>
      </c>
      <c r="AM24">
        <v>14.478999999999999</v>
      </c>
      <c r="AN24">
        <v>122.426</v>
      </c>
      <c r="AO24">
        <v>82.741</v>
      </c>
      <c r="AQ24">
        <v>424.48899999999998</v>
      </c>
      <c r="AR24">
        <v>190.6</v>
      </c>
      <c r="AS24">
        <v>99.007000000000005</v>
      </c>
      <c r="AU24">
        <v>118.827</v>
      </c>
      <c r="AV24">
        <v>69.326999999999998</v>
      </c>
      <c r="AW24">
        <v>40.313000000000002</v>
      </c>
      <c r="BA24">
        <v>228.667</v>
      </c>
      <c r="BB24">
        <v>127.29300000000001</v>
      </c>
      <c r="BC24">
        <v>150.49600000000001</v>
      </c>
      <c r="BE24">
        <v>234.642</v>
      </c>
      <c r="BF24">
        <v>137.08799999999999</v>
      </c>
      <c r="BG24">
        <v>175.84899999999999</v>
      </c>
      <c r="BI24">
        <v>217.56299999999999</v>
      </c>
      <c r="BJ24">
        <v>191.15</v>
      </c>
      <c r="BK24">
        <v>200.02799999999999</v>
      </c>
      <c r="BM24">
        <v>231.381</v>
      </c>
      <c r="BN24">
        <v>104.64100000000001</v>
      </c>
      <c r="BO24">
        <v>111.715</v>
      </c>
    </row>
    <row r="25" spans="1:67" x14ac:dyDescent="0.35">
      <c r="A25">
        <v>286.59800000000001</v>
      </c>
      <c r="B25">
        <v>88.353999999999999</v>
      </c>
      <c r="C25">
        <v>97.638000000000005</v>
      </c>
      <c r="E25">
        <v>192.464</v>
      </c>
      <c r="F25">
        <v>181.52099999999999</v>
      </c>
      <c r="G25">
        <v>114.833</v>
      </c>
      <c r="K25">
        <v>201.33199999999999</v>
      </c>
      <c r="L25">
        <v>121.29300000000001</v>
      </c>
      <c r="M25">
        <v>180.46899999999999</v>
      </c>
      <c r="O25">
        <v>192.39099999999999</v>
      </c>
      <c r="P25">
        <v>215.66300000000001</v>
      </c>
      <c r="Q25">
        <v>98.786000000000001</v>
      </c>
      <c r="S25">
        <v>282.887</v>
      </c>
      <c r="T25">
        <v>379.74099999999999</v>
      </c>
      <c r="U25">
        <v>259.35399999999998</v>
      </c>
      <c r="W25">
        <v>356.60399999999998</v>
      </c>
      <c r="X25">
        <v>317.14400000000001</v>
      </c>
      <c r="Y25">
        <v>146.56700000000001</v>
      </c>
      <c r="AA25">
        <v>241.874</v>
      </c>
      <c r="AB25">
        <v>188.76599999999999</v>
      </c>
      <c r="AC25">
        <v>80.820999999999998</v>
      </c>
      <c r="AE25">
        <v>100.324</v>
      </c>
      <c r="AF25">
        <v>63.216000000000001</v>
      </c>
      <c r="AG25">
        <v>41.122999999999998</v>
      </c>
      <c r="AI25">
        <v>383.601</v>
      </c>
      <c r="AJ25">
        <v>159.42099999999999</v>
      </c>
      <c r="AK25">
        <v>78.983999999999995</v>
      </c>
      <c r="AM25">
        <v>172.83500000000001</v>
      </c>
      <c r="AN25">
        <v>102.717</v>
      </c>
      <c r="AO25">
        <v>52.820999999999998</v>
      </c>
      <c r="AQ25">
        <v>441.86799999999999</v>
      </c>
      <c r="AR25">
        <v>215.03200000000001</v>
      </c>
      <c r="AS25">
        <v>107.809</v>
      </c>
      <c r="AU25">
        <v>126.2</v>
      </c>
      <c r="AV25">
        <v>56.078000000000003</v>
      </c>
      <c r="AW25">
        <v>35.798000000000002</v>
      </c>
      <c r="BA25">
        <v>328.26400000000001</v>
      </c>
      <c r="BB25">
        <v>179.92400000000001</v>
      </c>
      <c r="BC25">
        <v>80.736000000000004</v>
      </c>
      <c r="BE25">
        <v>223.80799999999999</v>
      </c>
      <c r="BF25">
        <v>145.24600000000001</v>
      </c>
      <c r="BG25">
        <v>90.980999999999995</v>
      </c>
      <c r="BI25">
        <v>202.80500000000001</v>
      </c>
      <c r="BJ25">
        <v>172.35499999999999</v>
      </c>
      <c r="BK25">
        <v>153.35300000000001</v>
      </c>
      <c r="BM25">
        <v>234.27099999999999</v>
      </c>
      <c r="BN25">
        <v>92.445999999999998</v>
      </c>
      <c r="BO25">
        <v>80.774000000000001</v>
      </c>
    </row>
    <row r="26" spans="1:67" x14ac:dyDescent="0.35">
      <c r="A26">
        <v>150.19300000000001</v>
      </c>
      <c r="B26">
        <v>104.958</v>
      </c>
      <c r="C26">
        <v>89.599000000000004</v>
      </c>
      <c r="E26">
        <v>189.34100000000001</v>
      </c>
      <c r="F26">
        <v>104.188</v>
      </c>
      <c r="G26">
        <v>105.238</v>
      </c>
      <c r="K26">
        <v>184.96600000000001</v>
      </c>
      <c r="L26">
        <v>141.98099999999999</v>
      </c>
      <c r="M26">
        <v>164.90700000000001</v>
      </c>
      <c r="O26">
        <v>132.68199999999999</v>
      </c>
      <c r="P26">
        <v>221.214</v>
      </c>
      <c r="Q26">
        <v>125.449</v>
      </c>
      <c r="S26">
        <v>272.23599999999999</v>
      </c>
      <c r="T26">
        <v>183.971</v>
      </c>
      <c r="U26">
        <v>253.67400000000001</v>
      </c>
      <c r="W26">
        <v>356.60399999999998</v>
      </c>
      <c r="X26">
        <v>244.161</v>
      </c>
      <c r="Y26">
        <v>142.87899999999999</v>
      </c>
      <c r="AA26">
        <v>217.52199999999999</v>
      </c>
      <c r="AB26">
        <v>190.40600000000001</v>
      </c>
      <c r="AC26">
        <v>74.566999999999993</v>
      </c>
      <c r="AE26">
        <v>103.333</v>
      </c>
      <c r="AF26">
        <v>68.504999999999995</v>
      </c>
      <c r="AG26">
        <v>40.97</v>
      </c>
      <c r="AI26">
        <v>194.56200000000001</v>
      </c>
      <c r="AJ26">
        <v>159.42099999999999</v>
      </c>
      <c r="AK26">
        <v>286.46600000000001</v>
      </c>
      <c r="AM26">
        <v>139.49600000000001</v>
      </c>
      <c r="AN26">
        <v>112.78700000000001</v>
      </c>
      <c r="AO26">
        <v>46.759</v>
      </c>
      <c r="AQ26">
        <v>628.173</v>
      </c>
      <c r="AR26">
        <v>83.072999999999993</v>
      </c>
      <c r="AS26">
        <v>73.305000000000007</v>
      </c>
      <c r="AU26">
        <v>123.117</v>
      </c>
      <c r="AV26">
        <v>96.805000000000007</v>
      </c>
      <c r="AW26">
        <v>31.832000000000001</v>
      </c>
      <c r="BA26">
        <v>250.357</v>
      </c>
      <c r="BB26">
        <v>186.28800000000001</v>
      </c>
      <c r="BC26">
        <v>99.111999999999995</v>
      </c>
      <c r="BE26">
        <v>172.03299999999999</v>
      </c>
      <c r="BF26">
        <v>167.928</v>
      </c>
      <c r="BG26">
        <v>167.803</v>
      </c>
      <c r="BI26">
        <v>233.018</v>
      </c>
      <c r="BJ26">
        <v>212.577</v>
      </c>
      <c r="BK26">
        <v>153.01400000000001</v>
      </c>
      <c r="BM26">
        <v>236.14400000000001</v>
      </c>
      <c r="BN26">
        <v>92.204999999999998</v>
      </c>
      <c r="BO26">
        <v>117.77200000000001</v>
      </c>
    </row>
    <row r="27" spans="1:67" x14ac:dyDescent="0.35">
      <c r="A27">
        <v>121.631</v>
      </c>
      <c r="B27">
        <v>118.53</v>
      </c>
      <c r="C27">
        <v>72.531999999999996</v>
      </c>
      <c r="E27">
        <v>172.536</v>
      </c>
      <c r="F27">
        <v>79.537000000000006</v>
      </c>
      <c r="G27">
        <v>98.478999999999999</v>
      </c>
      <c r="K27">
        <v>159.33000000000001</v>
      </c>
      <c r="L27">
        <v>120.71899999999999</v>
      </c>
      <c r="M27">
        <v>147.209</v>
      </c>
      <c r="O27">
        <v>119.664</v>
      </c>
      <c r="P27">
        <v>158.12</v>
      </c>
      <c r="Q27">
        <v>125.449</v>
      </c>
      <c r="S27">
        <v>345.98200000000003</v>
      </c>
      <c r="T27">
        <v>245.50200000000001</v>
      </c>
      <c r="U27">
        <v>233.833</v>
      </c>
      <c r="W27">
        <v>375.68900000000002</v>
      </c>
      <c r="X27">
        <v>285.29700000000003</v>
      </c>
      <c r="Y27">
        <v>146.70699999999999</v>
      </c>
      <c r="AA27">
        <v>215.34200000000001</v>
      </c>
      <c r="AB27">
        <v>132.86500000000001</v>
      </c>
      <c r="AC27">
        <v>90.155000000000001</v>
      </c>
      <c r="AE27">
        <v>90.364000000000004</v>
      </c>
      <c r="AF27">
        <v>71.296000000000006</v>
      </c>
      <c r="AG27">
        <v>45.822000000000003</v>
      </c>
      <c r="AI27">
        <v>230.977</v>
      </c>
      <c r="AJ27">
        <v>133.333</v>
      </c>
      <c r="AK27">
        <v>295.55</v>
      </c>
      <c r="AM27">
        <v>86.221000000000004</v>
      </c>
      <c r="AN27">
        <v>114.94499999999999</v>
      </c>
      <c r="AO27">
        <v>59.954999999999998</v>
      </c>
      <c r="AQ27">
        <v>422.93200000000002</v>
      </c>
      <c r="AR27">
        <v>124.03400000000001</v>
      </c>
      <c r="AS27">
        <v>73.08</v>
      </c>
      <c r="AU27">
        <v>166.833</v>
      </c>
      <c r="AV27">
        <v>146.208</v>
      </c>
      <c r="AW27">
        <v>39.671999999999997</v>
      </c>
      <c r="BA27">
        <v>224.977</v>
      </c>
      <c r="BB27">
        <v>146.685</v>
      </c>
      <c r="BC27">
        <v>82.953000000000003</v>
      </c>
      <c r="BE27">
        <v>146.292</v>
      </c>
      <c r="BF27">
        <v>154.696</v>
      </c>
      <c r="BG27">
        <v>197.86099999999999</v>
      </c>
      <c r="BI27">
        <v>229.643</v>
      </c>
      <c r="BJ27">
        <v>192.21100000000001</v>
      </c>
      <c r="BK27">
        <v>158.17500000000001</v>
      </c>
      <c r="BM27">
        <v>243.36500000000001</v>
      </c>
      <c r="BN27">
        <v>111.83799999999999</v>
      </c>
      <c r="BO27">
        <v>121.37</v>
      </c>
    </row>
    <row r="28" spans="1:67" x14ac:dyDescent="0.35">
      <c r="A28">
        <v>375.10399999999998</v>
      </c>
      <c r="B28">
        <v>121.306</v>
      </c>
      <c r="C28">
        <v>77.747</v>
      </c>
      <c r="E28">
        <v>151.41499999999999</v>
      </c>
      <c r="F28">
        <v>198.34100000000001</v>
      </c>
      <c r="G28">
        <v>117.651</v>
      </c>
      <c r="K28">
        <v>157.315</v>
      </c>
      <c r="L28">
        <v>119.15</v>
      </c>
      <c r="M28">
        <v>148.97</v>
      </c>
      <c r="O28">
        <v>445.447</v>
      </c>
      <c r="P28">
        <v>163.91300000000001</v>
      </c>
      <c r="Q28">
        <v>170.36</v>
      </c>
      <c r="S28">
        <v>359.15199999999999</v>
      </c>
      <c r="T28">
        <v>249.423</v>
      </c>
      <c r="U28">
        <v>232.09100000000001</v>
      </c>
      <c r="W28">
        <v>356.45100000000002</v>
      </c>
      <c r="X28">
        <v>303.84300000000002</v>
      </c>
      <c r="Y28">
        <v>152.501</v>
      </c>
      <c r="AA28">
        <v>215.34200000000001</v>
      </c>
      <c r="AB28">
        <v>153.57300000000001</v>
      </c>
      <c r="AC28">
        <v>104.18</v>
      </c>
      <c r="AE28">
        <v>109.843</v>
      </c>
      <c r="AF28">
        <v>67.423000000000002</v>
      </c>
      <c r="AG28">
        <v>57.393999999999998</v>
      </c>
      <c r="AI28">
        <v>246.001</v>
      </c>
      <c r="AJ28">
        <v>145.67099999999999</v>
      </c>
      <c r="AK28">
        <v>258.50599999999997</v>
      </c>
      <c r="AM28">
        <v>87.95</v>
      </c>
      <c r="AN28">
        <v>29.782</v>
      </c>
      <c r="AO28">
        <v>60.343000000000004</v>
      </c>
      <c r="AQ28">
        <v>394.995</v>
      </c>
      <c r="AR28">
        <v>207.79499999999999</v>
      </c>
      <c r="AS28">
        <v>82.661000000000001</v>
      </c>
      <c r="AU28">
        <v>153.048</v>
      </c>
      <c r="AV28">
        <v>216.11500000000001</v>
      </c>
      <c r="AW28">
        <v>45.35</v>
      </c>
      <c r="BA28">
        <v>400.339</v>
      </c>
      <c r="BB28">
        <v>167.43799999999999</v>
      </c>
      <c r="BC28">
        <v>134.02000000000001</v>
      </c>
      <c r="BE28">
        <v>159.11099999999999</v>
      </c>
      <c r="BF28">
        <v>155.517</v>
      </c>
      <c r="BG28">
        <v>175.79400000000001</v>
      </c>
      <c r="BI28">
        <v>228.93199999999999</v>
      </c>
      <c r="BJ28">
        <v>215.994</v>
      </c>
      <c r="BK28">
        <v>126.892</v>
      </c>
      <c r="BM28">
        <v>220.35</v>
      </c>
      <c r="BN28">
        <v>121.49299999999999</v>
      </c>
      <c r="BO28">
        <v>135.21199999999999</v>
      </c>
    </row>
    <row r="29" spans="1:67" x14ac:dyDescent="0.35">
      <c r="A29">
        <v>361.09699999999998</v>
      </c>
      <c r="B29">
        <v>123.45699999999999</v>
      </c>
      <c r="C29">
        <v>90.382999999999996</v>
      </c>
      <c r="E29">
        <v>139.61199999999999</v>
      </c>
      <c r="F29">
        <v>194.41399999999999</v>
      </c>
      <c r="G29">
        <v>116.63</v>
      </c>
      <c r="K29">
        <v>157.315</v>
      </c>
      <c r="L29">
        <v>213.41300000000001</v>
      </c>
      <c r="M29">
        <v>148.52799999999999</v>
      </c>
      <c r="O29">
        <v>441.839</v>
      </c>
      <c r="P29">
        <v>220.953</v>
      </c>
      <c r="Q29">
        <v>132.64500000000001</v>
      </c>
      <c r="S29">
        <v>336.50299999999999</v>
      </c>
      <c r="T29">
        <v>245.97800000000001</v>
      </c>
      <c r="U29">
        <v>47.119</v>
      </c>
      <c r="W29">
        <v>359.49900000000002</v>
      </c>
      <c r="X29">
        <v>172.91</v>
      </c>
      <c r="Y29">
        <v>162.33199999999999</v>
      </c>
      <c r="AA29">
        <v>215.34200000000001</v>
      </c>
      <c r="AB29">
        <v>162.52500000000001</v>
      </c>
      <c r="AC29">
        <v>103.456</v>
      </c>
      <c r="AE29">
        <v>97.013999999999996</v>
      </c>
      <c r="AF29">
        <v>69.271000000000001</v>
      </c>
      <c r="AG29">
        <v>55.527000000000001</v>
      </c>
      <c r="AI29">
        <v>284.73500000000001</v>
      </c>
      <c r="AJ29">
        <v>140.53399999999999</v>
      </c>
      <c r="AK29">
        <v>79.218999999999994</v>
      </c>
      <c r="AM29">
        <v>122.04300000000001</v>
      </c>
      <c r="AN29">
        <v>43.713999999999999</v>
      </c>
      <c r="AO29">
        <v>39.926000000000002</v>
      </c>
      <c r="AQ29">
        <v>379.17700000000002</v>
      </c>
      <c r="AR29">
        <v>247.50200000000001</v>
      </c>
      <c r="AS29">
        <v>81.891000000000005</v>
      </c>
      <c r="AU29">
        <v>176.22800000000001</v>
      </c>
      <c r="AV29">
        <v>34.247999999999998</v>
      </c>
      <c r="AW29">
        <v>39.542999999999999</v>
      </c>
      <c r="BA29">
        <v>397.685</v>
      </c>
      <c r="BB29">
        <v>211.00200000000001</v>
      </c>
      <c r="BC29">
        <v>145.73699999999999</v>
      </c>
      <c r="BE29">
        <v>149.77600000000001</v>
      </c>
      <c r="BF29">
        <v>181.786</v>
      </c>
      <c r="BG29">
        <v>143.976</v>
      </c>
      <c r="BI29">
        <v>228.86799999999999</v>
      </c>
      <c r="BJ29">
        <v>221.92599999999999</v>
      </c>
      <c r="BK29">
        <v>81.099000000000004</v>
      </c>
      <c r="BM29">
        <v>147.68700000000001</v>
      </c>
      <c r="BN29">
        <v>145.86099999999999</v>
      </c>
      <c r="BO29">
        <v>130.71100000000001</v>
      </c>
    </row>
    <row r="30" spans="1:67" x14ac:dyDescent="0.35">
      <c r="A30">
        <v>332.358</v>
      </c>
      <c r="B30">
        <v>130.678</v>
      </c>
      <c r="C30">
        <v>86.796000000000006</v>
      </c>
      <c r="E30">
        <v>123.86</v>
      </c>
      <c r="F30">
        <v>191.03899999999999</v>
      </c>
      <c r="G30">
        <v>116.839</v>
      </c>
      <c r="K30">
        <v>196.108</v>
      </c>
      <c r="L30">
        <v>234.11199999999999</v>
      </c>
      <c r="M30">
        <v>169.28800000000001</v>
      </c>
      <c r="O30">
        <v>304.56299999999999</v>
      </c>
      <c r="P30">
        <v>567.28099999999995</v>
      </c>
      <c r="Q30">
        <v>135.78</v>
      </c>
      <c r="S30">
        <v>307.03899999999999</v>
      </c>
      <c r="T30">
        <v>260.78199999999998</v>
      </c>
      <c r="U30">
        <v>85.174999999999997</v>
      </c>
      <c r="W30">
        <v>376.29300000000001</v>
      </c>
      <c r="X30">
        <v>222.81800000000001</v>
      </c>
      <c r="Y30">
        <v>185.197</v>
      </c>
      <c r="AA30">
        <v>71.605999999999995</v>
      </c>
      <c r="AB30">
        <v>176.125</v>
      </c>
      <c r="AC30">
        <v>73.555000000000007</v>
      </c>
      <c r="AE30">
        <v>98.555999999999997</v>
      </c>
      <c r="AF30">
        <v>55.164999999999999</v>
      </c>
      <c r="AG30">
        <v>89.04</v>
      </c>
      <c r="AI30">
        <v>304.14999999999998</v>
      </c>
      <c r="AJ30">
        <v>133.47399999999999</v>
      </c>
      <c r="AK30">
        <v>85.566999999999993</v>
      </c>
      <c r="AM30">
        <v>96.253</v>
      </c>
      <c r="AN30">
        <v>44.844999999999999</v>
      </c>
      <c r="AO30">
        <v>36.823999999999998</v>
      </c>
      <c r="AQ30">
        <v>303.68200000000002</v>
      </c>
      <c r="AR30">
        <v>151.32</v>
      </c>
      <c r="AS30">
        <v>95.233999999999995</v>
      </c>
      <c r="AU30">
        <v>312.995</v>
      </c>
      <c r="AV30">
        <v>27.477</v>
      </c>
      <c r="AW30">
        <v>40.707000000000001</v>
      </c>
      <c r="BA30">
        <v>178.792</v>
      </c>
      <c r="BB30">
        <v>199.76300000000001</v>
      </c>
      <c r="BC30">
        <v>247.09800000000001</v>
      </c>
      <c r="BE30">
        <v>144.71199999999999</v>
      </c>
      <c r="BF30">
        <v>132.90299999999999</v>
      </c>
      <c r="BG30">
        <v>112.637</v>
      </c>
      <c r="BI30">
        <v>222.37200000000001</v>
      </c>
      <c r="BJ30">
        <v>126.337</v>
      </c>
      <c r="BK30">
        <v>134.953</v>
      </c>
      <c r="BM30">
        <v>155.74799999999999</v>
      </c>
      <c r="BN30">
        <v>150.386</v>
      </c>
      <c r="BO30">
        <v>145.589</v>
      </c>
    </row>
    <row r="31" spans="1:67" x14ac:dyDescent="0.35">
      <c r="A31">
        <v>357.77</v>
      </c>
      <c r="B31">
        <v>139.47</v>
      </c>
      <c r="C31">
        <v>72.917000000000002</v>
      </c>
      <c r="E31">
        <v>118.375</v>
      </c>
      <c r="F31">
        <v>152.06100000000001</v>
      </c>
      <c r="G31">
        <v>101.21599999999999</v>
      </c>
      <c r="K31">
        <v>217.035</v>
      </c>
      <c r="L31">
        <v>247.345</v>
      </c>
      <c r="M31">
        <v>212.173</v>
      </c>
      <c r="O31">
        <v>212.845</v>
      </c>
      <c r="P31">
        <v>615.69000000000005</v>
      </c>
      <c r="Q31">
        <v>125.928</v>
      </c>
      <c r="S31">
        <v>308.74900000000002</v>
      </c>
      <c r="T31">
        <v>271.839</v>
      </c>
      <c r="U31">
        <v>81.828000000000003</v>
      </c>
      <c r="W31">
        <v>339.64699999999999</v>
      </c>
      <c r="X31">
        <v>256.77999999999997</v>
      </c>
      <c r="Y31">
        <v>183.66300000000001</v>
      </c>
      <c r="AA31">
        <v>85.942999999999998</v>
      </c>
      <c r="AB31">
        <v>183.92099999999999</v>
      </c>
      <c r="AC31">
        <v>73.611000000000004</v>
      </c>
      <c r="AE31">
        <v>108.01300000000001</v>
      </c>
      <c r="AF31">
        <v>60.954999999999998</v>
      </c>
      <c r="AG31">
        <v>74.03</v>
      </c>
      <c r="AI31">
        <v>338.80500000000001</v>
      </c>
      <c r="AJ31">
        <v>152.251</v>
      </c>
      <c r="AK31">
        <v>90.957999999999998</v>
      </c>
      <c r="AM31">
        <v>61.241</v>
      </c>
      <c r="AN31">
        <v>37.104999999999997</v>
      </c>
      <c r="AO31">
        <v>29.329000000000001</v>
      </c>
      <c r="AQ31">
        <v>329.15899999999999</v>
      </c>
      <c r="AR31">
        <v>217.352</v>
      </c>
      <c r="AS31">
        <v>117.84099999999999</v>
      </c>
      <c r="AU31">
        <v>275.01299999999998</v>
      </c>
      <c r="AV31">
        <v>31.681999999999999</v>
      </c>
      <c r="AW31">
        <v>40.933</v>
      </c>
      <c r="BA31">
        <v>326.529</v>
      </c>
      <c r="BB31">
        <v>168.197</v>
      </c>
      <c r="BC31">
        <v>166.90799999999999</v>
      </c>
      <c r="BE31">
        <v>149.74100000000001</v>
      </c>
      <c r="BF31">
        <v>97.037999999999997</v>
      </c>
      <c r="BG31">
        <v>123.416</v>
      </c>
      <c r="BI31">
        <v>206.59700000000001</v>
      </c>
      <c r="BJ31">
        <v>165.37100000000001</v>
      </c>
      <c r="BK31">
        <v>132.11199999999999</v>
      </c>
      <c r="BM31">
        <v>134.09700000000001</v>
      </c>
      <c r="BN31">
        <v>73.698999999999998</v>
      </c>
      <c r="BO31">
        <v>115.886</v>
      </c>
    </row>
    <row r="32" spans="1:67" x14ac:dyDescent="0.35">
      <c r="A32">
        <v>358.49299999999999</v>
      </c>
      <c r="B32">
        <v>133.97800000000001</v>
      </c>
      <c r="C32">
        <v>94.65</v>
      </c>
      <c r="E32">
        <v>132.89500000000001</v>
      </c>
      <c r="F32">
        <v>143.33699999999999</v>
      </c>
      <c r="G32">
        <v>99.995999999999995</v>
      </c>
      <c r="K32">
        <v>270.55399999999997</v>
      </c>
      <c r="L32">
        <v>238.52699999999999</v>
      </c>
      <c r="M32">
        <v>187.63399999999999</v>
      </c>
      <c r="O32">
        <v>189.73</v>
      </c>
      <c r="P32">
        <v>646.93399999999997</v>
      </c>
      <c r="Q32">
        <v>223.75299999999999</v>
      </c>
      <c r="S32">
        <v>341.89400000000001</v>
      </c>
      <c r="T32">
        <v>164.52799999999999</v>
      </c>
      <c r="U32">
        <v>158.63399999999999</v>
      </c>
      <c r="W32">
        <v>284.73899999999998</v>
      </c>
      <c r="X32">
        <v>157.59899999999999</v>
      </c>
      <c r="Y32">
        <v>181.87100000000001</v>
      </c>
      <c r="AA32">
        <v>132.726</v>
      </c>
      <c r="AB32">
        <v>91.323999999999998</v>
      </c>
      <c r="AC32">
        <v>81.021000000000001</v>
      </c>
      <c r="AE32">
        <v>87.662000000000006</v>
      </c>
      <c r="AF32">
        <v>68.623000000000005</v>
      </c>
      <c r="AG32">
        <v>70.218000000000004</v>
      </c>
      <c r="AI32">
        <v>253.19</v>
      </c>
      <c r="AJ32">
        <v>151.24</v>
      </c>
      <c r="AK32">
        <v>86.781999999999996</v>
      </c>
      <c r="AM32">
        <v>143.10300000000001</v>
      </c>
      <c r="AN32">
        <v>180.61699999999999</v>
      </c>
      <c r="AO32">
        <v>24.919</v>
      </c>
      <c r="AQ32">
        <v>343.67700000000002</v>
      </c>
      <c r="AR32">
        <v>182.49299999999999</v>
      </c>
      <c r="AS32">
        <v>117.82</v>
      </c>
      <c r="AU32">
        <v>137.55000000000001</v>
      </c>
      <c r="AV32">
        <v>53.28</v>
      </c>
      <c r="AW32">
        <v>113.485</v>
      </c>
      <c r="BA32">
        <v>272.95</v>
      </c>
      <c r="BB32">
        <v>164.63</v>
      </c>
      <c r="BC32">
        <v>157.904</v>
      </c>
      <c r="BE32">
        <v>162.221</v>
      </c>
      <c r="BF32">
        <v>100.60599999999999</v>
      </c>
      <c r="BG32">
        <v>127.297</v>
      </c>
      <c r="BI32">
        <v>199.24600000000001</v>
      </c>
      <c r="BJ32">
        <v>203.10900000000001</v>
      </c>
      <c r="BK32">
        <v>87.676000000000002</v>
      </c>
      <c r="BM32">
        <v>144.86500000000001</v>
      </c>
      <c r="BN32">
        <v>81.73</v>
      </c>
      <c r="BO32">
        <v>116.94799999999999</v>
      </c>
    </row>
    <row r="33" spans="1:67" x14ac:dyDescent="0.35">
      <c r="A33">
        <v>312.625</v>
      </c>
      <c r="B33">
        <v>129.21700000000001</v>
      </c>
      <c r="C33">
        <v>97.174000000000007</v>
      </c>
      <c r="E33">
        <v>179.76300000000001</v>
      </c>
      <c r="F33">
        <v>83.641000000000005</v>
      </c>
      <c r="G33">
        <v>100.23</v>
      </c>
      <c r="K33">
        <v>272.95499999999998</v>
      </c>
      <c r="L33">
        <v>198.94200000000001</v>
      </c>
      <c r="M33">
        <v>175.75899999999999</v>
      </c>
      <c r="O33">
        <v>166.75800000000001</v>
      </c>
      <c r="P33">
        <v>289.642</v>
      </c>
      <c r="Q33">
        <v>265.72300000000001</v>
      </c>
      <c r="S33">
        <v>272.81200000000001</v>
      </c>
      <c r="T33">
        <v>193.821</v>
      </c>
      <c r="U33">
        <v>139.941</v>
      </c>
      <c r="W33">
        <v>223.89599999999999</v>
      </c>
      <c r="X33">
        <v>231.81200000000001</v>
      </c>
      <c r="Y33">
        <v>178.31100000000001</v>
      </c>
      <c r="AA33">
        <v>183.11500000000001</v>
      </c>
      <c r="AB33">
        <v>100.46299999999999</v>
      </c>
      <c r="AC33">
        <v>86.322000000000003</v>
      </c>
      <c r="AE33">
        <v>94.582999999999998</v>
      </c>
      <c r="AF33">
        <v>66.102999999999994</v>
      </c>
      <c r="AG33">
        <v>86.364000000000004</v>
      </c>
      <c r="AI33">
        <v>232.81399999999999</v>
      </c>
      <c r="AJ33">
        <v>120.357</v>
      </c>
      <c r="AK33">
        <v>121.621</v>
      </c>
      <c r="AM33">
        <v>155.238</v>
      </c>
      <c r="AN33">
        <v>180.61699999999999</v>
      </c>
      <c r="AO33">
        <v>54.515999999999998</v>
      </c>
      <c r="AQ33">
        <v>284.21600000000001</v>
      </c>
      <c r="AR33">
        <v>188.46600000000001</v>
      </c>
      <c r="AS33">
        <v>64.527000000000001</v>
      </c>
      <c r="AU33">
        <v>72.150000000000006</v>
      </c>
      <c r="AV33">
        <v>53.28</v>
      </c>
      <c r="AW33">
        <v>110.402</v>
      </c>
      <c r="BA33">
        <v>254.994</v>
      </c>
      <c r="BB33">
        <v>149.12899999999999</v>
      </c>
      <c r="BC33">
        <v>156.26599999999999</v>
      </c>
      <c r="BE33">
        <v>169.35400000000001</v>
      </c>
      <c r="BF33">
        <v>117.782</v>
      </c>
      <c r="BG33">
        <v>128.501</v>
      </c>
      <c r="BI33">
        <v>234.41800000000001</v>
      </c>
      <c r="BJ33">
        <v>78.153999999999996</v>
      </c>
      <c r="BK33">
        <v>119.57899999999999</v>
      </c>
      <c r="BM33">
        <v>130.268</v>
      </c>
      <c r="BN33">
        <v>80.855000000000004</v>
      </c>
      <c r="BO33">
        <v>128.43700000000001</v>
      </c>
    </row>
    <row r="34" spans="1:67" x14ac:dyDescent="0.35">
      <c r="A34">
        <v>253.69399999999999</v>
      </c>
      <c r="B34">
        <v>131.101</v>
      </c>
      <c r="C34">
        <v>101.702</v>
      </c>
      <c r="E34">
        <v>151.029</v>
      </c>
      <c r="F34">
        <v>148.19200000000001</v>
      </c>
      <c r="G34">
        <v>89.075000000000003</v>
      </c>
      <c r="K34">
        <v>92.183000000000007</v>
      </c>
      <c r="L34">
        <v>135.46100000000001</v>
      </c>
      <c r="M34">
        <v>165.44200000000001</v>
      </c>
      <c r="O34">
        <v>519.44100000000003</v>
      </c>
      <c r="P34">
        <v>426.161</v>
      </c>
      <c r="Q34">
        <v>337.14100000000002</v>
      </c>
      <c r="S34">
        <v>170.18199999999999</v>
      </c>
      <c r="T34">
        <v>217.61699999999999</v>
      </c>
      <c r="U34">
        <v>191.869</v>
      </c>
      <c r="W34">
        <v>134.30000000000001</v>
      </c>
      <c r="X34">
        <v>331.00700000000001</v>
      </c>
      <c r="Y34">
        <v>184.96299999999999</v>
      </c>
      <c r="AA34">
        <v>62.843000000000004</v>
      </c>
      <c r="AB34">
        <v>104.07299999999999</v>
      </c>
      <c r="AC34">
        <v>204.86500000000001</v>
      </c>
      <c r="AE34">
        <v>100.205</v>
      </c>
      <c r="AF34">
        <v>65.274000000000001</v>
      </c>
      <c r="AG34">
        <v>96.38</v>
      </c>
      <c r="AI34">
        <v>252.62100000000001</v>
      </c>
      <c r="AJ34">
        <v>140.00899999999999</v>
      </c>
      <c r="AK34">
        <v>137.899</v>
      </c>
      <c r="AM34">
        <v>186.13300000000001</v>
      </c>
      <c r="AN34">
        <v>122.533</v>
      </c>
      <c r="AO34">
        <v>54.515999999999998</v>
      </c>
      <c r="AQ34">
        <v>303.72300000000001</v>
      </c>
      <c r="AR34">
        <v>241.38399999999999</v>
      </c>
      <c r="AS34">
        <v>75.067999999999998</v>
      </c>
      <c r="AU34">
        <v>100.012</v>
      </c>
      <c r="AV34">
        <v>126.473</v>
      </c>
      <c r="AW34">
        <v>97.507999999999996</v>
      </c>
      <c r="BA34">
        <v>178.61799999999999</v>
      </c>
      <c r="BB34">
        <v>160.06200000000001</v>
      </c>
      <c r="BC34">
        <v>114.58</v>
      </c>
      <c r="BE34">
        <v>330.392</v>
      </c>
      <c r="BF34">
        <v>125.377</v>
      </c>
      <c r="BG34">
        <v>118.938</v>
      </c>
      <c r="BI34">
        <v>154.428</v>
      </c>
      <c r="BJ34">
        <v>79.111999999999995</v>
      </c>
      <c r="BK34">
        <v>88.438000000000002</v>
      </c>
      <c r="BM34">
        <v>124.488</v>
      </c>
      <c r="BN34">
        <v>67.903000000000006</v>
      </c>
      <c r="BO34">
        <v>93.355999999999995</v>
      </c>
    </row>
    <row r="35" spans="1:67" x14ac:dyDescent="0.35">
      <c r="A35">
        <v>284.55500000000001</v>
      </c>
      <c r="B35">
        <v>113.482</v>
      </c>
      <c r="C35">
        <v>108.512</v>
      </c>
      <c r="E35">
        <v>153.697</v>
      </c>
      <c r="F35">
        <v>163.846</v>
      </c>
      <c r="G35">
        <v>171.23500000000001</v>
      </c>
      <c r="K35">
        <v>96.150999999999996</v>
      </c>
      <c r="L35">
        <v>134.50899999999999</v>
      </c>
      <c r="M35">
        <v>144.44200000000001</v>
      </c>
      <c r="O35">
        <v>405.786</v>
      </c>
      <c r="P35">
        <v>482.02499999999998</v>
      </c>
      <c r="Q35">
        <v>344.91</v>
      </c>
      <c r="S35">
        <v>148.654</v>
      </c>
      <c r="T35">
        <v>193.29900000000001</v>
      </c>
      <c r="U35">
        <v>193.75899999999999</v>
      </c>
      <c r="W35">
        <v>97.200999999999993</v>
      </c>
      <c r="X35">
        <v>144.654</v>
      </c>
      <c r="Y35">
        <v>201.56200000000001</v>
      </c>
      <c r="AA35">
        <v>100.373</v>
      </c>
      <c r="AB35">
        <v>104.874</v>
      </c>
      <c r="AC35">
        <v>168.28899999999999</v>
      </c>
      <c r="AE35">
        <v>109.494</v>
      </c>
      <c r="AF35">
        <v>66.698999999999998</v>
      </c>
      <c r="AG35">
        <v>98.126999999999995</v>
      </c>
      <c r="AI35">
        <v>214.863</v>
      </c>
      <c r="AJ35">
        <v>142.66900000000001</v>
      </c>
      <c r="AK35">
        <v>99.754000000000005</v>
      </c>
      <c r="AM35">
        <v>176.887</v>
      </c>
      <c r="AN35">
        <v>192.72200000000001</v>
      </c>
      <c r="AO35">
        <v>68.632999999999996</v>
      </c>
      <c r="AQ35">
        <v>325.75900000000001</v>
      </c>
      <c r="AR35">
        <v>250.393</v>
      </c>
      <c r="AS35">
        <v>211.62700000000001</v>
      </c>
      <c r="AU35">
        <v>77.212000000000003</v>
      </c>
      <c r="AV35">
        <v>128.97499999999999</v>
      </c>
      <c r="AW35">
        <v>59.247999999999998</v>
      </c>
      <c r="BA35">
        <v>266.27800000000002</v>
      </c>
      <c r="BB35">
        <v>105.53100000000001</v>
      </c>
      <c r="BC35">
        <v>77.421999999999997</v>
      </c>
      <c r="BE35">
        <v>131.30600000000001</v>
      </c>
      <c r="BF35">
        <v>226.41900000000001</v>
      </c>
      <c r="BG35">
        <v>167.334</v>
      </c>
      <c r="BI35">
        <v>154.30500000000001</v>
      </c>
      <c r="BJ35">
        <v>86.52</v>
      </c>
      <c r="BK35">
        <v>90.57</v>
      </c>
      <c r="BM35">
        <v>125.54</v>
      </c>
      <c r="BN35">
        <v>63.145000000000003</v>
      </c>
      <c r="BO35">
        <v>100.92100000000001</v>
      </c>
    </row>
    <row r="36" spans="1:67" x14ac:dyDescent="0.35">
      <c r="A36">
        <v>440.24200000000002</v>
      </c>
      <c r="B36">
        <v>129.065</v>
      </c>
      <c r="C36">
        <v>86.456999999999994</v>
      </c>
      <c r="E36">
        <v>171.875</v>
      </c>
      <c r="F36">
        <v>145.34200000000001</v>
      </c>
      <c r="G36">
        <v>141.58199999999999</v>
      </c>
      <c r="K36">
        <v>98.691000000000003</v>
      </c>
      <c r="L36">
        <v>129.73099999999999</v>
      </c>
      <c r="M36">
        <v>148.41999999999999</v>
      </c>
      <c r="O36">
        <v>397.73700000000002</v>
      </c>
      <c r="P36">
        <v>85.822999999999993</v>
      </c>
      <c r="Q36">
        <v>291.05799999999999</v>
      </c>
      <c r="S36">
        <v>174.452</v>
      </c>
      <c r="T36">
        <v>202.07</v>
      </c>
      <c r="U36">
        <v>176.75</v>
      </c>
      <c r="W36">
        <v>101.822</v>
      </c>
      <c r="X36">
        <v>139.04400000000001</v>
      </c>
      <c r="Y36">
        <v>227.25299999999999</v>
      </c>
      <c r="AA36">
        <v>122.785</v>
      </c>
      <c r="AB36">
        <v>104.59</v>
      </c>
      <c r="AC36">
        <v>172.881</v>
      </c>
      <c r="AE36">
        <v>111.101</v>
      </c>
      <c r="AF36">
        <v>39.67</v>
      </c>
      <c r="AG36">
        <v>117.98099999999999</v>
      </c>
      <c r="AI36">
        <v>204.42099999999999</v>
      </c>
      <c r="AJ36">
        <v>128.489</v>
      </c>
      <c r="AK36">
        <v>283.03300000000002</v>
      </c>
      <c r="AM36">
        <v>277.45600000000002</v>
      </c>
      <c r="AN36">
        <v>163.631</v>
      </c>
      <c r="AO36">
        <v>72.287999999999997</v>
      </c>
      <c r="AQ36">
        <v>302.584</v>
      </c>
      <c r="AR36">
        <v>171.97499999999999</v>
      </c>
      <c r="AS36">
        <v>193.86799999999999</v>
      </c>
      <c r="AU36">
        <v>70.816999999999993</v>
      </c>
      <c r="AV36">
        <v>130.97300000000001</v>
      </c>
      <c r="AW36">
        <v>56.341999999999999</v>
      </c>
      <c r="BA36">
        <v>171.48500000000001</v>
      </c>
      <c r="BB36">
        <v>118.712</v>
      </c>
      <c r="BC36">
        <v>154.65899999999999</v>
      </c>
      <c r="BE36">
        <v>126.502</v>
      </c>
      <c r="BF36">
        <v>142.34200000000001</v>
      </c>
      <c r="BG36">
        <v>388.85199999999998</v>
      </c>
      <c r="BI36">
        <v>168.08600000000001</v>
      </c>
      <c r="BJ36">
        <v>113.614</v>
      </c>
      <c r="BK36">
        <v>165.07900000000001</v>
      </c>
      <c r="BM36">
        <v>138.04400000000001</v>
      </c>
      <c r="BN36">
        <v>69.772999999999996</v>
      </c>
      <c r="BO36">
        <v>85.613</v>
      </c>
    </row>
    <row r="37" spans="1:67" x14ac:dyDescent="0.35">
      <c r="A37">
        <v>392.839</v>
      </c>
      <c r="B37">
        <v>134.80000000000001</v>
      </c>
      <c r="C37">
        <v>70.760999999999996</v>
      </c>
      <c r="E37">
        <v>240.136</v>
      </c>
      <c r="F37">
        <v>108.499</v>
      </c>
      <c r="G37">
        <v>127.27800000000001</v>
      </c>
      <c r="K37">
        <v>137.94399999999999</v>
      </c>
      <c r="L37">
        <v>130.61600000000001</v>
      </c>
      <c r="M37">
        <v>147.38499999999999</v>
      </c>
      <c r="O37">
        <v>477.65699999999998</v>
      </c>
      <c r="P37">
        <v>84.221999999999994</v>
      </c>
      <c r="Q37">
        <v>149.559</v>
      </c>
      <c r="S37">
        <v>203.66800000000001</v>
      </c>
      <c r="T37">
        <v>205.036</v>
      </c>
      <c r="U37">
        <v>159.21700000000001</v>
      </c>
      <c r="W37">
        <v>303.72300000000001</v>
      </c>
      <c r="X37">
        <v>146.53399999999999</v>
      </c>
      <c r="Y37">
        <v>195.542</v>
      </c>
      <c r="AA37">
        <v>194.70599999999999</v>
      </c>
      <c r="AB37">
        <v>106.10599999999999</v>
      </c>
      <c r="AC37">
        <v>164.20500000000001</v>
      </c>
      <c r="AE37">
        <v>87.251999999999995</v>
      </c>
      <c r="AF37">
        <v>51.674999999999997</v>
      </c>
      <c r="AG37">
        <v>102.529</v>
      </c>
      <c r="AI37">
        <v>158.34100000000001</v>
      </c>
      <c r="AJ37">
        <v>140.37100000000001</v>
      </c>
      <c r="AK37">
        <v>269.315</v>
      </c>
      <c r="AM37">
        <v>219.81200000000001</v>
      </c>
      <c r="AN37">
        <v>137.172</v>
      </c>
      <c r="AO37">
        <v>66.358999999999995</v>
      </c>
      <c r="AQ37">
        <v>409.47300000000001</v>
      </c>
      <c r="AR37">
        <v>191.43</v>
      </c>
      <c r="AS37">
        <v>161.74299999999999</v>
      </c>
      <c r="AU37">
        <v>259.70499999999998</v>
      </c>
      <c r="AV37">
        <v>120.413</v>
      </c>
      <c r="AW37">
        <v>142.34</v>
      </c>
      <c r="BA37">
        <v>275.66800000000001</v>
      </c>
      <c r="BB37">
        <v>187.97499999999999</v>
      </c>
      <c r="BC37">
        <v>127.717</v>
      </c>
      <c r="BE37">
        <v>166.43199999999999</v>
      </c>
      <c r="BF37">
        <v>187.67599999999999</v>
      </c>
      <c r="BG37">
        <v>111.417</v>
      </c>
      <c r="BI37">
        <v>171.54900000000001</v>
      </c>
      <c r="BJ37">
        <v>101.994</v>
      </c>
      <c r="BK37">
        <v>137.78</v>
      </c>
      <c r="BM37">
        <v>136.541</v>
      </c>
      <c r="BN37">
        <v>67.635999999999996</v>
      </c>
      <c r="BO37">
        <v>91.870999999999995</v>
      </c>
    </row>
    <row r="38" spans="1:67" x14ac:dyDescent="0.35">
      <c r="A38">
        <v>290.40800000000002</v>
      </c>
      <c r="B38">
        <v>139.435</v>
      </c>
      <c r="C38">
        <v>66.442999999999998</v>
      </c>
      <c r="E38">
        <v>262.12400000000002</v>
      </c>
      <c r="F38">
        <v>101.706</v>
      </c>
      <c r="G38">
        <v>125.985</v>
      </c>
      <c r="K38">
        <v>208.22499999999999</v>
      </c>
      <c r="L38">
        <v>138.023</v>
      </c>
      <c r="M38">
        <v>97.900999999999996</v>
      </c>
      <c r="O38">
        <v>461.02600000000001</v>
      </c>
      <c r="P38">
        <v>272.553</v>
      </c>
      <c r="Q38">
        <v>152.47999999999999</v>
      </c>
      <c r="S38">
        <v>224.96100000000001</v>
      </c>
      <c r="T38">
        <v>281.35700000000003</v>
      </c>
      <c r="U38">
        <v>153.18600000000001</v>
      </c>
      <c r="W38">
        <v>311.97800000000001</v>
      </c>
      <c r="X38">
        <v>218.08799999999999</v>
      </c>
      <c r="Y38">
        <v>165.387</v>
      </c>
      <c r="AA38">
        <v>62.790999999999997</v>
      </c>
      <c r="AB38">
        <v>107.658</v>
      </c>
      <c r="AC38">
        <v>142.75700000000001</v>
      </c>
      <c r="AE38">
        <v>84.337999999999994</v>
      </c>
      <c r="AF38">
        <v>52.875</v>
      </c>
      <c r="AG38">
        <v>75.28</v>
      </c>
      <c r="AI38">
        <v>348.97800000000001</v>
      </c>
      <c r="AJ38">
        <v>128.16300000000001</v>
      </c>
      <c r="AK38">
        <v>271.464</v>
      </c>
      <c r="AM38">
        <v>215.57599999999999</v>
      </c>
      <c r="AN38">
        <v>81.278999999999996</v>
      </c>
      <c r="AO38">
        <v>58.024000000000001</v>
      </c>
      <c r="AQ38">
        <v>375.96100000000001</v>
      </c>
      <c r="AR38">
        <v>177.46600000000001</v>
      </c>
      <c r="AS38">
        <v>155.61600000000001</v>
      </c>
      <c r="AU38">
        <v>313.89</v>
      </c>
      <c r="AV38">
        <v>114.733</v>
      </c>
      <c r="AW38">
        <v>88.647999999999996</v>
      </c>
      <c r="BA38">
        <v>182.71899999999999</v>
      </c>
      <c r="BB38">
        <v>184.62</v>
      </c>
      <c r="BC38">
        <v>151.94</v>
      </c>
      <c r="BE38">
        <v>179.03800000000001</v>
      </c>
      <c r="BF38">
        <v>158.81299999999999</v>
      </c>
      <c r="BG38">
        <v>147.024</v>
      </c>
      <c r="BI38">
        <v>230.65299999999999</v>
      </c>
      <c r="BJ38">
        <v>38.6</v>
      </c>
      <c r="BK38">
        <v>110.583</v>
      </c>
      <c r="BM38">
        <v>145.297</v>
      </c>
      <c r="BN38">
        <v>80.997</v>
      </c>
      <c r="BO38">
        <v>96.99</v>
      </c>
    </row>
    <row r="39" spans="1:67" x14ac:dyDescent="0.35">
      <c r="A39">
        <v>209.44900000000001</v>
      </c>
      <c r="B39">
        <v>114.605</v>
      </c>
      <c r="C39">
        <v>67.867999999999995</v>
      </c>
      <c r="E39">
        <v>268.53899999999999</v>
      </c>
      <c r="F39">
        <v>106.29900000000001</v>
      </c>
      <c r="G39">
        <v>98.971999999999994</v>
      </c>
      <c r="K39">
        <v>241.35499999999999</v>
      </c>
      <c r="L39">
        <v>106.006</v>
      </c>
      <c r="M39">
        <v>117.355</v>
      </c>
      <c r="O39">
        <v>418.142</v>
      </c>
      <c r="P39">
        <v>302.89800000000002</v>
      </c>
      <c r="Q39">
        <v>204.00399999999999</v>
      </c>
      <c r="S39">
        <v>242.42599999999999</v>
      </c>
      <c r="T39">
        <v>333.07</v>
      </c>
      <c r="U39">
        <v>147.24299999999999</v>
      </c>
      <c r="W39">
        <v>276.87</v>
      </c>
      <c r="X39">
        <v>122.452</v>
      </c>
      <c r="Y39">
        <v>88.525999999999996</v>
      </c>
      <c r="AA39">
        <v>72.209000000000003</v>
      </c>
      <c r="AB39">
        <v>80.792000000000002</v>
      </c>
      <c r="AC39">
        <v>165.65199999999999</v>
      </c>
      <c r="AE39">
        <v>93.507999999999996</v>
      </c>
      <c r="AF39">
        <v>67.256</v>
      </c>
      <c r="AG39">
        <v>81.948999999999998</v>
      </c>
      <c r="AI39">
        <v>210.51499999999999</v>
      </c>
      <c r="AJ39">
        <v>144.03200000000001</v>
      </c>
      <c r="AK39">
        <v>108.35599999999999</v>
      </c>
      <c r="AM39">
        <v>155.714</v>
      </c>
      <c r="AN39">
        <v>53.984000000000002</v>
      </c>
      <c r="AO39">
        <v>75.414000000000001</v>
      </c>
      <c r="AQ39">
        <v>427.49799999999999</v>
      </c>
      <c r="AR39">
        <v>191.57</v>
      </c>
      <c r="AS39">
        <v>149.559</v>
      </c>
      <c r="AU39">
        <v>276.64699999999999</v>
      </c>
      <c r="AV39">
        <v>82.822999999999993</v>
      </c>
      <c r="AW39">
        <v>108.82</v>
      </c>
      <c r="BA39">
        <v>169.41300000000001</v>
      </c>
      <c r="BB39">
        <v>128.44900000000001</v>
      </c>
      <c r="BC39">
        <v>108.495</v>
      </c>
      <c r="BE39">
        <v>192.071</v>
      </c>
      <c r="BF39">
        <v>211.53299999999999</v>
      </c>
      <c r="BG39">
        <v>183.08199999999999</v>
      </c>
      <c r="BI39">
        <v>332.60199999999998</v>
      </c>
      <c r="BJ39">
        <v>112.57</v>
      </c>
      <c r="BK39">
        <v>136.66499999999999</v>
      </c>
      <c r="BM39">
        <v>151.803</v>
      </c>
      <c r="BN39">
        <v>69.061000000000007</v>
      </c>
      <c r="BO39">
        <v>84.403999999999996</v>
      </c>
    </row>
    <row r="40" spans="1:67" x14ac:dyDescent="0.35">
      <c r="A40">
        <v>209.44900000000001</v>
      </c>
      <c r="B40">
        <v>83.2</v>
      </c>
      <c r="C40">
        <v>57.85</v>
      </c>
      <c r="E40">
        <v>189.57599999999999</v>
      </c>
      <c r="F40">
        <v>191.93899999999999</v>
      </c>
      <c r="G40">
        <v>98.46</v>
      </c>
      <c r="K40">
        <v>249.54300000000001</v>
      </c>
      <c r="L40">
        <v>106.006</v>
      </c>
      <c r="M40">
        <v>128.82400000000001</v>
      </c>
      <c r="O40">
        <v>424.34699999999998</v>
      </c>
      <c r="P40">
        <v>321.93700000000001</v>
      </c>
      <c r="Q40">
        <v>206.92599999999999</v>
      </c>
      <c r="S40">
        <v>239.28299999999999</v>
      </c>
      <c r="T40">
        <v>345.50599999999997</v>
      </c>
      <c r="U40">
        <v>192.45500000000001</v>
      </c>
      <c r="W40">
        <v>306.64600000000002</v>
      </c>
      <c r="X40">
        <v>119.67</v>
      </c>
      <c r="Y40">
        <v>100.917</v>
      </c>
      <c r="AA40">
        <v>88.382999999999996</v>
      </c>
      <c r="AB40">
        <v>87.287000000000006</v>
      </c>
      <c r="AC40">
        <v>171.72200000000001</v>
      </c>
      <c r="AE40">
        <v>91.480999999999995</v>
      </c>
      <c r="AF40">
        <v>73.025999999999996</v>
      </c>
      <c r="AG40">
        <v>77.558000000000007</v>
      </c>
      <c r="AI40">
        <v>175.762</v>
      </c>
      <c r="AJ40">
        <v>161.56299999999999</v>
      </c>
      <c r="AK40">
        <v>115.342</v>
      </c>
      <c r="AM40">
        <v>140.25800000000001</v>
      </c>
      <c r="AN40">
        <v>41.723999999999997</v>
      </c>
      <c r="AO40">
        <v>124.55200000000001</v>
      </c>
      <c r="AQ40">
        <v>414.916</v>
      </c>
      <c r="AR40">
        <v>189.33199999999999</v>
      </c>
      <c r="AS40">
        <v>143.44800000000001</v>
      </c>
      <c r="AU40">
        <v>186.50700000000001</v>
      </c>
      <c r="AV40">
        <v>90</v>
      </c>
      <c r="AW40">
        <v>77.231999999999999</v>
      </c>
      <c r="BA40">
        <v>190.72300000000001</v>
      </c>
      <c r="BB40">
        <v>192.99100000000001</v>
      </c>
      <c r="BC40">
        <v>165.06200000000001</v>
      </c>
      <c r="BE40">
        <v>147.20099999999999</v>
      </c>
      <c r="BF40">
        <v>137.98699999999999</v>
      </c>
      <c r="BG40">
        <v>217.69399999999999</v>
      </c>
      <c r="BI40">
        <v>120.81399999999999</v>
      </c>
      <c r="BJ40">
        <v>83.274000000000001</v>
      </c>
      <c r="BK40">
        <v>140.434</v>
      </c>
      <c r="BM40">
        <v>186.25</v>
      </c>
      <c r="BN40">
        <v>69.468000000000004</v>
      </c>
      <c r="BO40">
        <v>95.718000000000004</v>
      </c>
    </row>
    <row r="41" spans="1:67" x14ac:dyDescent="0.35">
      <c r="A41">
        <v>198.82400000000001</v>
      </c>
      <c r="B41">
        <v>86.887</v>
      </c>
      <c r="C41">
        <v>70.084999999999994</v>
      </c>
      <c r="E41">
        <v>119.184</v>
      </c>
      <c r="F41">
        <v>196.07</v>
      </c>
      <c r="G41">
        <v>86.006</v>
      </c>
      <c r="K41">
        <v>267.363</v>
      </c>
      <c r="L41">
        <v>106.006</v>
      </c>
      <c r="M41">
        <v>128.82400000000001</v>
      </c>
      <c r="O41">
        <v>377.02499999999998</v>
      </c>
      <c r="P41">
        <v>230.78800000000001</v>
      </c>
      <c r="Q41">
        <v>174.441</v>
      </c>
      <c r="S41">
        <v>308.74599999999998</v>
      </c>
      <c r="T41">
        <v>293.94799999999998</v>
      </c>
      <c r="U41">
        <v>196.197</v>
      </c>
      <c r="W41">
        <v>326.45600000000002</v>
      </c>
      <c r="X41">
        <v>131.31700000000001</v>
      </c>
      <c r="Y41">
        <v>138.90600000000001</v>
      </c>
      <c r="AA41">
        <v>88.382999999999996</v>
      </c>
      <c r="AB41">
        <v>94.847999999999999</v>
      </c>
      <c r="AC41">
        <v>163.863</v>
      </c>
      <c r="AE41">
        <v>104.23399999999999</v>
      </c>
      <c r="AF41">
        <v>30.067</v>
      </c>
      <c r="AG41">
        <v>73.16</v>
      </c>
      <c r="AI41">
        <v>154.24100000000001</v>
      </c>
      <c r="AJ41">
        <v>97.185000000000002</v>
      </c>
      <c r="AK41">
        <v>104.92</v>
      </c>
      <c r="AM41">
        <v>265.49099999999999</v>
      </c>
      <c r="AN41">
        <v>154.13800000000001</v>
      </c>
      <c r="AO41">
        <v>14.472</v>
      </c>
      <c r="AQ41">
        <v>487.99299999999999</v>
      </c>
      <c r="AR41">
        <v>201.64099999999999</v>
      </c>
      <c r="AS41">
        <v>107.85899999999999</v>
      </c>
      <c r="AU41">
        <v>159.81800000000001</v>
      </c>
      <c r="AV41">
        <v>120.483</v>
      </c>
      <c r="AW41">
        <v>73.007999999999996</v>
      </c>
      <c r="BA41">
        <v>290.13299999999998</v>
      </c>
      <c r="BB41">
        <v>177.042</v>
      </c>
      <c r="BC41">
        <v>110.46599999999999</v>
      </c>
      <c r="BE41">
        <v>170.77199999999999</v>
      </c>
      <c r="BF41">
        <v>184.31200000000001</v>
      </c>
      <c r="BG41">
        <v>193.62799999999999</v>
      </c>
      <c r="BI41">
        <v>127.218</v>
      </c>
      <c r="BJ41">
        <v>119.55</v>
      </c>
      <c r="BK41">
        <v>128.75299999999999</v>
      </c>
      <c r="BM41">
        <v>139.672</v>
      </c>
      <c r="BN41">
        <v>97.947999999999993</v>
      </c>
      <c r="BO41">
        <v>92.605000000000004</v>
      </c>
    </row>
    <row r="42" spans="1:67" x14ac:dyDescent="0.35">
      <c r="A42">
        <v>228.42</v>
      </c>
      <c r="B42">
        <v>140.334</v>
      </c>
      <c r="C42">
        <v>55.933</v>
      </c>
      <c r="E42">
        <v>104.676</v>
      </c>
      <c r="F42">
        <v>177.76499999999999</v>
      </c>
      <c r="G42">
        <v>79.608999999999995</v>
      </c>
      <c r="K42">
        <v>281.30200000000002</v>
      </c>
      <c r="L42">
        <v>139.822</v>
      </c>
      <c r="M42">
        <v>110.111</v>
      </c>
      <c r="O42">
        <v>400.10599999999999</v>
      </c>
      <c r="P42">
        <v>274.61599999999999</v>
      </c>
      <c r="Q42">
        <v>139.83199999999999</v>
      </c>
      <c r="S42">
        <v>327.07299999999998</v>
      </c>
      <c r="T42">
        <v>305.71899999999999</v>
      </c>
      <c r="U42">
        <v>210.34100000000001</v>
      </c>
      <c r="W42">
        <v>296.149</v>
      </c>
      <c r="X42">
        <v>146.05600000000001</v>
      </c>
      <c r="Y42">
        <v>144.31399999999999</v>
      </c>
      <c r="AA42">
        <v>159.17400000000001</v>
      </c>
      <c r="AB42">
        <v>96.509</v>
      </c>
      <c r="AC42">
        <v>148.232</v>
      </c>
      <c r="AE42">
        <v>97.34</v>
      </c>
      <c r="AF42">
        <v>48.863999999999997</v>
      </c>
      <c r="AG42">
        <v>85.650999999999996</v>
      </c>
      <c r="AI42">
        <v>86.143000000000001</v>
      </c>
      <c r="AJ42">
        <v>100.223</v>
      </c>
      <c r="AK42">
        <v>116.569</v>
      </c>
      <c r="AM42">
        <v>212.76400000000001</v>
      </c>
      <c r="AN42">
        <v>107.89</v>
      </c>
      <c r="AO42">
        <v>14.436</v>
      </c>
      <c r="AQ42">
        <v>460.14499999999998</v>
      </c>
      <c r="AR42">
        <v>210.58600000000001</v>
      </c>
      <c r="AS42">
        <v>187.73400000000001</v>
      </c>
      <c r="AU42">
        <v>151.94</v>
      </c>
      <c r="AV42">
        <v>109.51300000000001</v>
      </c>
      <c r="AW42">
        <v>74.765000000000001</v>
      </c>
      <c r="BA42">
        <v>192.33099999999999</v>
      </c>
      <c r="BB42">
        <v>192.83</v>
      </c>
      <c r="BC42">
        <v>127.00700000000001</v>
      </c>
      <c r="BE42">
        <v>211.68799999999999</v>
      </c>
      <c r="BF42">
        <v>230.023</v>
      </c>
      <c r="BG42">
        <v>153.44800000000001</v>
      </c>
      <c r="BI42">
        <v>209.648</v>
      </c>
      <c r="BJ42">
        <v>108.575</v>
      </c>
      <c r="BK42">
        <v>127.271</v>
      </c>
      <c r="BM42">
        <v>119.967</v>
      </c>
      <c r="BN42">
        <v>120.02800000000001</v>
      </c>
      <c r="BO42">
        <v>96.272000000000006</v>
      </c>
    </row>
    <row r="43" spans="1:67" x14ac:dyDescent="0.35">
      <c r="A43">
        <v>522.72900000000004</v>
      </c>
      <c r="B43">
        <v>162.733</v>
      </c>
      <c r="C43">
        <v>65.540000000000006</v>
      </c>
      <c r="E43">
        <v>79.897999999999996</v>
      </c>
      <c r="F43">
        <v>150.09399999999999</v>
      </c>
      <c r="G43">
        <v>80.031999999999996</v>
      </c>
      <c r="K43">
        <v>93.444999999999993</v>
      </c>
      <c r="L43">
        <v>139.822</v>
      </c>
      <c r="M43">
        <v>171.57900000000001</v>
      </c>
      <c r="O43">
        <v>393.988</v>
      </c>
      <c r="P43">
        <v>301.87700000000001</v>
      </c>
      <c r="Q43">
        <v>194.40299999999999</v>
      </c>
      <c r="S43">
        <v>368.68099999999998</v>
      </c>
      <c r="T43">
        <v>305.61</v>
      </c>
      <c r="U43">
        <v>273.54899999999998</v>
      </c>
      <c r="W43">
        <v>238.75200000000001</v>
      </c>
      <c r="X43">
        <v>131.50899999999999</v>
      </c>
      <c r="Y43">
        <v>135.44900000000001</v>
      </c>
      <c r="AA43">
        <v>180.45099999999999</v>
      </c>
      <c r="AB43">
        <v>95.739000000000004</v>
      </c>
      <c r="AC43">
        <v>163.547</v>
      </c>
      <c r="AE43">
        <v>103.405</v>
      </c>
      <c r="AF43">
        <v>68.353999999999999</v>
      </c>
      <c r="AG43">
        <v>74.257999999999996</v>
      </c>
      <c r="AI43">
        <v>202.29900000000001</v>
      </c>
      <c r="AJ43">
        <v>113.25</v>
      </c>
      <c r="AK43">
        <v>103.411</v>
      </c>
      <c r="AM43">
        <v>233.21600000000001</v>
      </c>
      <c r="AN43">
        <v>76.171000000000006</v>
      </c>
      <c r="AO43">
        <v>15.345000000000001</v>
      </c>
      <c r="AQ43">
        <v>424.286</v>
      </c>
      <c r="AR43">
        <v>199.95500000000001</v>
      </c>
      <c r="AS43">
        <v>192.78399999999999</v>
      </c>
      <c r="AU43">
        <v>177.173</v>
      </c>
      <c r="AV43">
        <v>108.357</v>
      </c>
      <c r="AW43">
        <v>68.185000000000002</v>
      </c>
      <c r="BA43">
        <v>115.76600000000001</v>
      </c>
      <c r="BB43">
        <v>191.893</v>
      </c>
      <c r="BC43">
        <v>124.866</v>
      </c>
      <c r="BE43">
        <v>227.279</v>
      </c>
      <c r="BF43">
        <v>107.73699999999999</v>
      </c>
      <c r="BG43">
        <v>196.81</v>
      </c>
      <c r="BI43">
        <v>247.28399999999999</v>
      </c>
      <c r="BJ43">
        <v>67.572999999999993</v>
      </c>
      <c r="BK43">
        <v>112.66800000000001</v>
      </c>
      <c r="BM43">
        <v>111.72199999999999</v>
      </c>
      <c r="BN43">
        <v>75.632000000000005</v>
      </c>
      <c r="BO43">
        <v>116.744</v>
      </c>
    </row>
    <row r="44" spans="1:67" x14ac:dyDescent="0.35">
      <c r="A44">
        <v>428.762</v>
      </c>
      <c r="B44">
        <v>100.17</v>
      </c>
      <c r="C44">
        <v>79.98</v>
      </c>
      <c r="E44">
        <v>179.82</v>
      </c>
      <c r="F44">
        <v>106.94199999999999</v>
      </c>
      <c r="G44">
        <v>84.033000000000001</v>
      </c>
      <c r="K44">
        <v>93.406999999999996</v>
      </c>
      <c r="L44">
        <v>139.822</v>
      </c>
      <c r="M44">
        <v>143.86199999999999</v>
      </c>
      <c r="O44">
        <v>358.7</v>
      </c>
      <c r="P44">
        <v>301.87700000000001</v>
      </c>
      <c r="Q44">
        <v>135.57499999999999</v>
      </c>
      <c r="S44">
        <v>392.17399999999998</v>
      </c>
      <c r="T44">
        <v>323.85000000000002</v>
      </c>
      <c r="U44">
        <v>278.61</v>
      </c>
      <c r="W44">
        <v>239.65299999999999</v>
      </c>
      <c r="X44">
        <v>134.39599999999999</v>
      </c>
      <c r="Y44">
        <v>99.686999999999998</v>
      </c>
      <c r="AA44">
        <v>191.55500000000001</v>
      </c>
      <c r="AB44">
        <v>159.81399999999999</v>
      </c>
      <c r="AC44">
        <v>181.79599999999999</v>
      </c>
      <c r="AE44">
        <v>97.399000000000001</v>
      </c>
      <c r="AF44">
        <v>73.603999999999999</v>
      </c>
      <c r="AG44">
        <v>80.084999999999994</v>
      </c>
      <c r="AI44">
        <v>227.32300000000001</v>
      </c>
      <c r="AJ44">
        <v>116.773</v>
      </c>
      <c r="AK44">
        <v>98.263999999999996</v>
      </c>
      <c r="AM44">
        <v>223.679</v>
      </c>
      <c r="AN44">
        <v>55.872</v>
      </c>
      <c r="AO44">
        <v>17.686</v>
      </c>
      <c r="AQ44">
        <v>333.51799999999997</v>
      </c>
      <c r="AR44">
        <v>213.02</v>
      </c>
      <c r="AS44">
        <v>104.745</v>
      </c>
      <c r="AU44">
        <v>217.197</v>
      </c>
      <c r="AV44">
        <v>106.182</v>
      </c>
      <c r="AW44">
        <v>142.155</v>
      </c>
      <c r="BA44">
        <v>107.485</v>
      </c>
      <c r="BB44">
        <v>160.76599999999999</v>
      </c>
      <c r="BC44">
        <v>130.232</v>
      </c>
      <c r="BE44">
        <v>227.279</v>
      </c>
      <c r="BF44">
        <v>169.77199999999999</v>
      </c>
      <c r="BG44">
        <v>212.56299999999999</v>
      </c>
      <c r="BI44">
        <v>176.92500000000001</v>
      </c>
      <c r="BJ44">
        <v>111.205</v>
      </c>
      <c r="BK44">
        <v>133.19200000000001</v>
      </c>
      <c r="BM44">
        <v>85.593000000000004</v>
      </c>
      <c r="BN44">
        <v>75.998000000000005</v>
      </c>
      <c r="BO44">
        <v>109.318</v>
      </c>
    </row>
    <row r="45" spans="1:67" x14ac:dyDescent="0.35">
      <c r="A45">
        <v>423.24799999999999</v>
      </c>
      <c r="B45">
        <v>130.251</v>
      </c>
      <c r="C45">
        <v>72.944999999999993</v>
      </c>
      <c r="E45">
        <v>181.08199999999999</v>
      </c>
      <c r="F45">
        <v>118.05800000000001</v>
      </c>
      <c r="G45">
        <v>67.759</v>
      </c>
      <c r="K45">
        <v>92.762</v>
      </c>
      <c r="L45">
        <v>156.80099999999999</v>
      </c>
      <c r="M45">
        <v>78.367999999999995</v>
      </c>
      <c r="O45">
        <v>378.55799999999999</v>
      </c>
      <c r="P45">
        <v>174.23699999999999</v>
      </c>
      <c r="Q45">
        <v>197.167</v>
      </c>
      <c r="S45">
        <v>392.62900000000002</v>
      </c>
      <c r="T45">
        <v>339.13900000000001</v>
      </c>
      <c r="U45">
        <v>255.83199999999999</v>
      </c>
      <c r="W45">
        <v>238.72900000000001</v>
      </c>
      <c r="X45">
        <v>187.82</v>
      </c>
      <c r="Y45">
        <v>88.591999999999999</v>
      </c>
      <c r="AA45">
        <v>201.19499999999999</v>
      </c>
      <c r="AB45">
        <v>204.32400000000001</v>
      </c>
      <c r="AC45">
        <v>63.695</v>
      </c>
      <c r="AE45">
        <v>85.478999999999999</v>
      </c>
      <c r="AF45">
        <v>29.25</v>
      </c>
      <c r="AG45">
        <v>92.894000000000005</v>
      </c>
      <c r="AI45">
        <v>241.42</v>
      </c>
      <c r="AJ45">
        <v>111.197</v>
      </c>
      <c r="AK45">
        <v>97.239000000000004</v>
      </c>
      <c r="AM45">
        <v>251.70400000000001</v>
      </c>
      <c r="AN45">
        <v>84.069000000000003</v>
      </c>
      <c r="AO45">
        <v>20.128</v>
      </c>
      <c r="AQ45">
        <v>296.60700000000003</v>
      </c>
      <c r="AR45">
        <v>183.14099999999999</v>
      </c>
      <c r="AS45">
        <v>181.13900000000001</v>
      </c>
      <c r="AU45">
        <v>245.90299999999999</v>
      </c>
      <c r="AV45">
        <v>98.872</v>
      </c>
      <c r="AW45">
        <v>30.32</v>
      </c>
      <c r="BA45">
        <v>171.505</v>
      </c>
      <c r="BB45">
        <v>157.18299999999999</v>
      </c>
      <c r="BC45">
        <v>154.36799999999999</v>
      </c>
      <c r="BE45">
        <v>132.22300000000001</v>
      </c>
      <c r="BF45">
        <v>212.518</v>
      </c>
      <c r="BG45">
        <v>157.02799999999999</v>
      </c>
      <c r="BI45">
        <v>124.95699999999999</v>
      </c>
      <c r="BJ45">
        <v>88.427999999999997</v>
      </c>
      <c r="BK45">
        <v>168.709</v>
      </c>
      <c r="BM45">
        <v>88.438000000000002</v>
      </c>
      <c r="BN45">
        <v>75.644000000000005</v>
      </c>
      <c r="BO45">
        <v>141.44900000000001</v>
      </c>
    </row>
    <row r="46" spans="1:67" x14ac:dyDescent="0.35">
      <c r="A46">
        <v>388.4</v>
      </c>
      <c r="B46">
        <v>173.15600000000001</v>
      </c>
      <c r="C46">
        <v>71.358000000000004</v>
      </c>
      <c r="E46">
        <v>217.62299999999999</v>
      </c>
      <c r="F46">
        <v>122.49</v>
      </c>
      <c r="G46">
        <v>114.798</v>
      </c>
      <c r="K46">
        <v>92.573999999999998</v>
      </c>
      <c r="L46">
        <v>156.80099999999999</v>
      </c>
      <c r="M46">
        <v>130.089</v>
      </c>
      <c r="O46">
        <v>382.18</v>
      </c>
      <c r="P46">
        <v>244.69900000000001</v>
      </c>
      <c r="Q46">
        <v>199.298</v>
      </c>
      <c r="S46">
        <v>287.637</v>
      </c>
      <c r="T46">
        <v>241.15600000000001</v>
      </c>
      <c r="U46">
        <v>232.38499999999999</v>
      </c>
      <c r="W46">
        <v>179.83799999999999</v>
      </c>
      <c r="X46">
        <v>101.702</v>
      </c>
      <c r="Y46">
        <v>95.646000000000001</v>
      </c>
      <c r="AA46">
        <v>217.90700000000001</v>
      </c>
      <c r="AB46">
        <v>209.5</v>
      </c>
      <c r="AC46">
        <v>65.878</v>
      </c>
      <c r="AE46">
        <v>68.555999999999997</v>
      </c>
      <c r="AF46">
        <v>36.439</v>
      </c>
      <c r="AG46">
        <v>72.373000000000005</v>
      </c>
      <c r="AI46">
        <v>231.09100000000001</v>
      </c>
      <c r="AJ46">
        <v>128.5</v>
      </c>
      <c r="AK46">
        <v>108.54600000000001</v>
      </c>
      <c r="AM46">
        <v>279.97500000000002</v>
      </c>
      <c r="AN46">
        <v>89.655000000000001</v>
      </c>
      <c r="AO46">
        <v>80.153000000000006</v>
      </c>
      <c r="AQ46">
        <v>335.88200000000001</v>
      </c>
      <c r="AR46">
        <v>206.54300000000001</v>
      </c>
      <c r="AS46">
        <v>113.911</v>
      </c>
      <c r="AU46">
        <v>220.75</v>
      </c>
      <c r="AV46">
        <v>78.231999999999999</v>
      </c>
      <c r="AW46">
        <v>38.875</v>
      </c>
      <c r="BA46">
        <v>237.56</v>
      </c>
      <c r="BB46">
        <v>131.76300000000001</v>
      </c>
      <c r="BC46">
        <v>86.587000000000003</v>
      </c>
      <c r="BE46">
        <v>157.154</v>
      </c>
      <c r="BF46">
        <v>106.43600000000001</v>
      </c>
      <c r="BG46">
        <v>161.816</v>
      </c>
      <c r="BI46">
        <v>131.56299999999999</v>
      </c>
      <c r="BJ46">
        <v>64.861999999999995</v>
      </c>
      <c r="BK46">
        <v>174.26300000000001</v>
      </c>
      <c r="BM46">
        <v>115.83499999999999</v>
      </c>
      <c r="BN46">
        <v>80.465000000000003</v>
      </c>
      <c r="BO46">
        <v>102.732</v>
      </c>
    </row>
    <row r="47" spans="1:67" x14ac:dyDescent="0.35">
      <c r="A47">
        <v>371.47399999999999</v>
      </c>
      <c r="B47">
        <v>174.81</v>
      </c>
      <c r="C47">
        <v>68.694000000000003</v>
      </c>
      <c r="E47">
        <v>238.11799999999999</v>
      </c>
      <c r="F47">
        <v>134.71899999999999</v>
      </c>
      <c r="G47">
        <v>92.768000000000001</v>
      </c>
      <c r="K47">
        <v>92.573999999999998</v>
      </c>
      <c r="L47">
        <v>145.255</v>
      </c>
      <c r="M47">
        <v>137.92400000000001</v>
      </c>
      <c r="O47">
        <v>321.67099999999999</v>
      </c>
      <c r="P47">
        <v>264.20499999999998</v>
      </c>
      <c r="Q47">
        <v>115.572</v>
      </c>
      <c r="S47">
        <v>327.47899999999998</v>
      </c>
      <c r="T47">
        <v>252.44</v>
      </c>
      <c r="U47">
        <v>284.60000000000002</v>
      </c>
      <c r="W47">
        <v>164.512</v>
      </c>
      <c r="X47">
        <v>115.91</v>
      </c>
      <c r="Y47">
        <v>96.311999999999998</v>
      </c>
      <c r="AA47">
        <v>225.75399999999999</v>
      </c>
      <c r="AB47">
        <v>203.65299999999999</v>
      </c>
      <c r="AC47">
        <v>70.634</v>
      </c>
      <c r="AE47">
        <v>81.831999999999994</v>
      </c>
      <c r="AF47">
        <v>57.448999999999998</v>
      </c>
      <c r="AG47">
        <v>72.016000000000005</v>
      </c>
      <c r="AI47">
        <v>211.39400000000001</v>
      </c>
      <c r="AJ47">
        <v>137.05799999999999</v>
      </c>
      <c r="AK47">
        <v>105.518</v>
      </c>
      <c r="AM47">
        <v>295.68400000000003</v>
      </c>
      <c r="AN47">
        <v>90.563999999999993</v>
      </c>
      <c r="AO47">
        <v>79.433000000000007</v>
      </c>
      <c r="AQ47">
        <v>457.93900000000002</v>
      </c>
      <c r="AR47">
        <v>233.84800000000001</v>
      </c>
      <c r="AS47">
        <v>220.405</v>
      </c>
      <c r="AU47">
        <v>167.31</v>
      </c>
      <c r="AV47">
        <v>100.952</v>
      </c>
      <c r="AW47">
        <v>46.093000000000004</v>
      </c>
      <c r="BA47">
        <v>380.31200000000001</v>
      </c>
      <c r="BB47">
        <v>172.399</v>
      </c>
      <c r="BC47">
        <v>73.263000000000005</v>
      </c>
      <c r="BE47">
        <v>220.857</v>
      </c>
      <c r="BF47">
        <v>144.85599999999999</v>
      </c>
      <c r="BG47">
        <v>159.81299999999999</v>
      </c>
      <c r="BI47">
        <v>131.1</v>
      </c>
      <c r="BJ47">
        <v>99.872</v>
      </c>
      <c r="BK47">
        <v>166.56200000000001</v>
      </c>
      <c r="BM47">
        <v>188.881</v>
      </c>
      <c r="BN47">
        <v>80.481999999999999</v>
      </c>
      <c r="BO47">
        <v>92.073999999999998</v>
      </c>
    </row>
    <row r="48" spans="1:67" x14ac:dyDescent="0.35">
      <c r="A48">
        <v>448.30799999999999</v>
      </c>
      <c r="B48">
        <v>167.82599999999999</v>
      </c>
      <c r="C48">
        <v>64.506</v>
      </c>
      <c r="E48">
        <v>212.42400000000001</v>
      </c>
      <c r="F48">
        <v>143.12</v>
      </c>
      <c r="G48">
        <v>86.888000000000005</v>
      </c>
      <c r="K48">
        <v>102.352</v>
      </c>
      <c r="L48">
        <v>143.87899999999999</v>
      </c>
      <c r="M48">
        <v>204.78100000000001</v>
      </c>
      <c r="O48">
        <v>78.856999999999999</v>
      </c>
      <c r="P48">
        <v>273.53100000000001</v>
      </c>
      <c r="Q48">
        <v>153.22999999999999</v>
      </c>
      <c r="S48">
        <v>349.87400000000002</v>
      </c>
      <c r="T48">
        <v>266.22800000000001</v>
      </c>
      <c r="U48">
        <v>270.99400000000003</v>
      </c>
      <c r="W48">
        <v>176.298</v>
      </c>
      <c r="X48">
        <v>114.39100000000001</v>
      </c>
      <c r="Y48">
        <v>134.85900000000001</v>
      </c>
      <c r="AA48">
        <v>162.49700000000001</v>
      </c>
      <c r="AB48">
        <v>221.93899999999999</v>
      </c>
      <c r="AC48">
        <v>71.852999999999994</v>
      </c>
      <c r="AE48">
        <v>96.792000000000002</v>
      </c>
      <c r="AF48">
        <v>62.411999999999999</v>
      </c>
      <c r="AG48">
        <v>49.582000000000001</v>
      </c>
      <c r="AI48">
        <v>179.958</v>
      </c>
      <c r="AJ48">
        <v>104.837</v>
      </c>
      <c r="AK48">
        <v>79.501000000000005</v>
      </c>
      <c r="AM48">
        <v>290.02999999999997</v>
      </c>
      <c r="AN48">
        <v>93.271000000000001</v>
      </c>
      <c r="AO48">
        <v>80.152000000000001</v>
      </c>
      <c r="AQ48">
        <v>340.26100000000002</v>
      </c>
      <c r="AR48">
        <v>265.47000000000003</v>
      </c>
      <c r="AS48">
        <v>120.598</v>
      </c>
      <c r="AU48">
        <v>146.59299999999999</v>
      </c>
      <c r="AV48">
        <v>189.928</v>
      </c>
      <c r="AW48">
        <v>42.976999999999997</v>
      </c>
      <c r="BA48">
        <v>217.96899999999999</v>
      </c>
      <c r="BB48">
        <v>67.933000000000007</v>
      </c>
      <c r="BC48">
        <v>145.22999999999999</v>
      </c>
      <c r="BE48">
        <v>211.864</v>
      </c>
      <c r="BF48">
        <v>162.62</v>
      </c>
      <c r="BG48">
        <v>171.6</v>
      </c>
      <c r="BI48">
        <v>175.55600000000001</v>
      </c>
      <c r="BJ48">
        <v>96.275000000000006</v>
      </c>
      <c r="BK48">
        <v>142.21</v>
      </c>
      <c r="BM48">
        <v>199.149</v>
      </c>
      <c r="BN48">
        <v>90.177000000000007</v>
      </c>
      <c r="BO48">
        <v>73.043999999999997</v>
      </c>
    </row>
    <row r="49" spans="1:67" x14ac:dyDescent="0.35">
      <c r="A49">
        <v>295.75799999999998</v>
      </c>
      <c r="B49">
        <v>113.65600000000001</v>
      </c>
      <c r="C49">
        <v>58.067</v>
      </c>
      <c r="E49">
        <v>213.239</v>
      </c>
      <c r="F49">
        <v>143.428</v>
      </c>
      <c r="G49">
        <v>82.847999999999999</v>
      </c>
      <c r="K49">
        <v>102.352</v>
      </c>
      <c r="L49">
        <v>143.87899999999999</v>
      </c>
      <c r="M49">
        <v>151.62200000000001</v>
      </c>
      <c r="O49">
        <v>131.37799999999999</v>
      </c>
      <c r="P49">
        <v>294.79599999999999</v>
      </c>
      <c r="Q49">
        <v>87.852000000000004</v>
      </c>
      <c r="S49">
        <v>456.28800000000001</v>
      </c>
      <c r="T49">
        <v>272.16699999999997</v>
      </c>
      <c r="U49">
        <v>266.21699999999998</v>
      </c>
      <c r="W49">
        <v>267.20299999999997</v>
      </c>
      <c r="X49">
        <v>122.08799999999999</v>
      </c>
      <c r="Y49">
        <v>123.93</v>
      </c>
      <c r="AA49">
        <v>197.339</v>
      </c>
      <c r="AB49">
        <v>221.93899999999999</v>
      </c>
      <c r="AC49">
        <v>109.57899999999999</v>
      </c>
      <c r="AE49">
        <v>82.683000000000007</v>
      </c>
      <c r="AF49">
        <v>45.404000000000003</v>
      </c>
      <c r="AG49">
        <v>39.515999999999998</v>
      </c>
      <c r="AI49">
        <v>207.83099999999999</v>
      </c>
      <c r="AJ49">
        <v>112.605</v>
      </c>
      <c r="AK49">
        <v>79.647999999999996</v>
      </c>
      <c r="AM49">
        <v>350.96699999999998</v>
      </c>
      <c r="AN49">
        <v>97.647000000000006</v>
      </c>
      <c r="AO49">
        <v>76.117000000000004</v>
      </c>
      <c r="AQ49">
        <v>318.58</v>
      </c>
      <c r="AR49">
        <v>157.75899999999999</v>
      </c>
      <c r="AS49">
        <v>239.63</v>
      </c>
      <c r="AU49">
        <v>161.21199999999999</v>
      </c>
      <c r="AV49">
        <v>99.76</v>
      </c>
      <c r="AW49">
        <v>50.942</v>
      </c>
      <c r="BA49">
        <v>222.24100000000001</v>
      </c>
      <c r="BB49">
        <v>91.471000000000004</v>
      </c>
      <c r="BC49">
        <v>124.107</v>
      </c>
      <c r="BE49">
        <v>126.009</v>
      </c>
      <c r="BF49">
        <v>186.81700000000001</v>
      </c>
      <c r="BG49">
        <v>148.84700000000001</v>
      </c>
      <c r="BI49">
        <v>90.257000000000005</v>
      </c>
      <c r="BJ49">
        <v>87.924000000000007</v>
      </c>
      <c r="BK49">
        <v>153.36500000000001</v>
      </c>
      <c r="BM49">
        <v>206.46199999999999</v>
      </c>
      <c r="BN49">
        <v>83.379000000000005</v>
      </c>
      <c r="BO49">
        <v>70.003</v>
      </c>
    </row>
    <row r="50" spans="1:67" x14ac:dyDescent="0.35">
      <c r="A50">
        <v>262.99</v>
      </c>
      <c r="B50">
        <v>166.994</v>
      </c>
      <c r="C50">
        <v>63.906999999999996</v>
      </c>
      <c r="E50">
        <v>198.8</v>
      </c>
      <c r="F50">
        <v>103.175</v>
      </c>
      <c r="G50">
        <v>85.147000000000006</v>
      </c>
      <c r="K50">
        <v>96.441999999999993</v>
      </c>
      <c r="L50">
        <v>143.87899999999999</v>
      </c>
      <c r="M50">
        <v>143.452</v>
      </c>
      <c r="O50">
        <v>140.452</v>
      </c>
      <c r="P50">
        <v>235.83199999999999</v>
      </c>
      <c r="Q50">
        <v>88.775999999999996</v>
      </c>
      <c r="S50">
        <v>278.00799999999998</v>
      </c>
      <c r="T50">
        <v>287.56700000000001</v>
      </c>
      <c r="U50">
        <v>142.47200000000001</v>
      </c>
      <c r="W50">
        <v>206.958</v>
      </c>
      <c r="X50">
        <v>107.423</v>
      </c>
      <c r="Y50">
        <v>124.06399999999999</v>
      </c>
      <c r="AA50">
        <v>197.20599999999999</v>
      </c>
      <c r="AB50">
        <v>152.316</v>
      </c>
      <c r="AC50">
        <v>106.651</v>
      </c>
      <c r="AE50">
        <v>98.236000000000004</v>
      </c>
      <c r="AF50">
        <v>52.301000000000002</v>
      </c>
      <c r="AG50">
        <v>45.761000000000003</v>
      </c>
      <c r="AI50">
        <v>283.08499999999998</v>
      </c>
      <c r="AJ50">
        <v>118.07</v>
      </c>
      <c r="AK50">
        <v>77.058999999999997</v>
      </c>
      <c r="AM50">
        <v>311.89499999999998</v>
      </c>
      <c r="AN50">
        <v>102.426</v>
      </c>
      <c r="AO50">
        <v>101.47199999999999</v>
      </c>
      <c r="AQ50">
        <v>298.88600000000002</v>
      </c>
      <c r="AR50">
        <v>205.982</v>
      </c>
      <c r="AS50">
        <v>131.511</v>
      </c>
      <c r="AU50">
        <v>139.53</v>
      </c>
      <c r="AV50">
        <v>52.927999999999997</v>
      </c>
      <c r="AW50">
        <v>53.313000000000002</v>
      </c>
      <c r="BA50">
        <v>235.79300000000001</v>
      </c>
      <c r="BB50">
        <v>91.676000000000002</v>
      </c>
      <c r="BC50">
        <v>150.74799999999999</v>
      </c>
      <c r="BE50">
        <v>129.32400000000001</v>
      </c>
      <c r="BF50">
        <v>132.19</v>
      </c>
      <c r="BG50">
        <v>198.61799999999999</v>
      </c>
      <c r="BI50">
        <v>122.881</v>
      </c>
      <c r="BJ50">
        <v>78.944000000000003</v>
      </c>
      <c r="BK50">
        <v>165.25899999999999</v>
      </c>
      <c r="BM50">
        <v>226.89400000000001</v>
      </c>
      <c r="BN50">
        <v>84.340999999999994</v>
      </c>
      <c r="BO50">
        <v>69.251999999999995</v>
      </c>
    </row>
    <row r="51" spans="1:67" x14ac:dyDescent="0.35">
      <c r="A51">
        <v>326.67099999999999</v>
      </c>
      <c r="B51">
        <v>115.883</v>
      </c>
      <c r="C51">
        <v>71.828000000000003</v>
      </c>
      <c r="E51">
        <v>135.54300000000001</v>
      </c>
      <c r="F51">
        <v>115.619</v>
      </c>
      <c r="G51">
        <v>110.254</v>
      </c>
      <c r="K51">
        <v>89.484999999999999</v>
      </c>
      <c r="L51">
        <v>92.256</v>
      </c>
      <c r="M51">
        <v>142.18100000000001</v>
      </c>
      <c r="O51">
        <v>147.614</v>
      </c>
      <c r="P51">
        <v>275.245</v>
      </c>
      <c r="Q51">
        <v>97.32</v>
      </c>
      <c r="S51">
        <v>321.50200000000001</v>
      </c>
      <c r="T51">
        <v>299.29000000000002</v>
      </c>
      <c r="U51">
        <v>164.935</v>
      </c>
      <c r="W51">
        <v>200.31800000000001</v>
      </c>
      <c r="X51">
        <v>107.188</v>
      </c>
      <c r="Y51">
        <v>169.36699999999999</v>
      </c>
      <c r="AA51">
        <v>130.358</v>
      </c>
      <c r="AB51">
        <v>170.43799999999999</v>
      </c>
      <c r="AC51">
        <v>113.483</v>
      </c>
      <c r="AE51">
        <v>66.563999999999993</v>
      </c>
      <c r="AF51">
        <v>72.521000000000001</v>
      </c>
      <c r="AG51">
        <v>59.734000000000002</v>
      </c>
      <c r="AI51">
        <v>554.06399999999996</v>
      </c>
      <c r="AJ51">
        <v>70.608000000000004</v>
      </c>
      <c r="AK51">
        <v>78.164000000000001</v>
      </c>
      <c r="AM51">
        <v>284.42599999999999</v>
      </c>
      <c r="AN51">
        <v>102.54300000000001</v>
      </c>
      <c r="AO51">
        <v>79.278000000000006</v>
      </c>
      <c r="AQ51">
        <v>349.33</v>
      </c>
      <c r="AR51">
        <v>222.47</v>
      </c>
      <c r="AS51">
        <v>131.19800000000001</v>
      </c>
      <c r="AU51">
        <v>114.538</v>
      </c>
      <c r="AV51">
        <v>55.188000000000002</v>
      </c>
      <c r="AW51">
        <v>59.523000000000003</v>
      </c>
      <c r="BA51">
        <v>214.529</v>
      </c>
      <c r="BB51">
        <v>79.534000000000006</v>
      </c>
      <c r="BC51">
        <v>111.85</v>
      </c>
      <c r="BE51">
        <v>156.44300000000001</v>
      </c>
      <c r="BF51">
        <v>140.76599999999999</v>
      </c>
      <c r="BG51">
        <v>207.46799999999999</v>
      </c>
      <c r="BI51">
        <v>222.15600000000001</v>
      </c>
      <c r="BJ51">
        <v>77.165000000000006</v>
      </c>
      <c r="BK51">
        <v>203.072</v>
      </c>
      <c r="BM51">
        <v>250.19800000000001</v>
      </c>
      <c r="BN51">
        <v>84.340999999999994</v>
      </c>
      <c r="BO51">
        <v>149.91499999999999</v>
      </c>
    </row>
    <row r="52" spans="1:67" x14ac:dyDescent="0.35">
      <c r="A52">
        <v>399.74900000000002</v>
      </c>
      <c r="B52">
        <v>94.872</v>
      </c>
      <c r="C52">
        <v>80.393000000000001</v>
      </c>
      <c r="E52">
        <v>104.593</v>
      </c>
      <c r="F52">
        <v>140.477</v>
      </c>
      <c r="G52">
        <v>111.581</v>
      </c>
      <c r="K52">
        <v>93.248000000000005</v>
      </c>
      <c r="L52">
        <v>92.256</v>
      </c>
      <c r="M52">
        <v>183.779</v>
      </c>
      <c r="O52">
        <v>144.40700000000001</v>
      </c>
      <c r="P52">
        <v>295.52300000000002</v>
      </c>
      <c r="Q52">
        <v>100.488</v>
      </c>
      <c r="S52">
        <v>328.29700000000003</v>
      </c>
      <c r="T52">
        <v>283.71899999999999</v>
      </c>
      <c r="U52">
        <v>176.72</v>
      </c>
      <c r="W52">
        <v>205.792</v>
      </c>
      <c r="X52">
        <v>133.53899999999999</v>
      </c>
      <c r="Y52">
        <v>257.97699999999998</v>
      </c>
      <c r="AA52">
        <v>186.71899999999999</v>
      </c>
      <c r="AB52">
        <v>114.36499999999999</v>
      </c>
      <c r="AC52">
        <v>122.17400000000001</v>
      </c>
      <c r="AE52">
        <v>51.667000000000002</v>
      </c>
      <c r="AF52">
        <v>79.052999999999997</v>
      </c>
      <c r="AG52">
        <v>51.820999999999998</v>
      </c>
      <c r="AI52">
        <v>242.09399999999999</v>
      </c>
      <c r="AJ52">
        <v>87.727000000000004</v>
      </c>
      <c r="AK52">
        <v>75.167000000000002</v>
      </c>
      <c r="AM52">
        <v>161.404</v>
      </c>
      <c r="AN52">
        <v>94.293000000000006</v>
      </c>
      <c r="AO52">
        <v>78.442999999999998</v>
      </c>
      <c r="AQ52">
        <v>254.79499999999999</v>
      </c>
      <c r="AR52">
        <v>230.05</v>
      </c>
      <c r="AS52">
        <v>166.386</v>
      </c>
      <c r="AU52">
        <v>92.897999999999996</v>
      </c>
      <c r="AV52">
        <v>51.402000000000001</v>
      </c>
      <c r="AW52">
        <v>78.613</v>
      </c>
      <c r="BA52">
        <v>532.78300000000002</v>
      </c>
      <c r="BB52">
        <v>93.486000000000004</v>
      </c>
      <c r="BC52">
        <v>111.84099999999999</v>
      </c>
      <c r="BE52">
        <v>207.73099999999999</v>
      </c>
      <c r="BF52">
        <v>151.26</v>
      </c>
      <c r="BG52">
        <v>212.559</v>
      </c>
      <c r="BI52">
        <v>166.875</v>
      </c>
      <c r="BJ52">
        <v>90.275999999999996</v>
      </c>
      <c r="BK52">
        <v>117.611</v>
      </c>
      <c r="BM52">
        <v>208.15600000000001</v>
      </c>
      <c r="BN52">
        <v>279.43400000000003</v>
      </c>
      <c r="BO52">
        <v>151.12299999999999</v>
      </c>
    </row>
    <row r="53" spans="1:67" x14ac:dyDescent="0.35">
      <c r="A53">
        <v>416.38099999999997</v>
      </c>
      <c r="B53">
        <v>169.29599999999999</v>
      </c>
      <c r="C53">
        <v>63.411000000000001</v>
      </c>
      <c r="K53">
        <v>100.312</v>
      </c>
      <c r="L53">
        <v>91.397000000000006</v>
      </c>
      <c r="M53">
        <v>100.595</v>
      </c>
      <c r="O53">
        <v>190.274</v>
      </c>
      <c r="P53">
        <v>312.68900000000002</v>
      </c>
      <c r="S53">
        <v>331.91199999999998</v>
      </c>
      <c r="T53">
        <v>247.535</v>
      </c>
      <c r="U53">
        <v>195.75700000000001</v>
      </c>
      <c r="W53">
        <v>353.46600000000001</v>
      </c>
      <c r="X53">
        <v>90.513000000000005</v>
      </c>
      <c r="Y53">
        <v>264.09100000000001</v>
      </c>
      <c r="AB53">
        <v>103.75</v>
      </c>
      <c r="AC53">
        <v>122.43899999999999</v>
      </c>
      <c r="AE53">
        <v>87.25</v>
      </c>
      <c r="AF53">
        <v>38.893999999999998</v>
      </c>
      <c r="AG53">
        <v>45.228999999999999</v>
      </c>
      <c r="AI53">
        <v>235.643</v>
      </c>
      <c r="AK53">
        <v>147.08600000000001</v>
      </c>
      <c r="AM53">
        <v>93.433999999999997</v>
      </c>
      <c r="AO53">
        <v>92.131</v>
      </c>
      <c r="AQ53">
        <v>226.518</v>
      </c>
      <c r="AR53">
        <v>243.78</v>
      </c>
      <c r="AS53">
        <v>153.83199999999999</v>
      </c>
      <c r="AU53">
        <v>118.17</v>
      </c>
      <c r="AV53">
        <v>65.754999999999995</v>
      </c>
      <c r="AW53">
        <v>62.131999999999998</v>
      </c>
      <c r="BA53">
        <v>540.85400000000004</v>
      </c>
      <c r="BB53">
        <v>128.09399999999999</v>
      </c>
      <c r="BC53">
        <v>113.435</v>
      </c>
      <c r="BE53">
        <v>169.33199999999999</v>
      </c>
      <c r="BG53">
        <v>220.393</v>
      </c>
      <c r="BI53">
        <v>165.458</v>
      </c>
      <c r="BJ53">
        <v>97.088999999999999</v>
      </c>
      <c r="BK53">
        <v>106.708</v>
      </c>
      <c r="BM53">
        <v>273.14999999999998</v>
      </c>
      <c r="BN53">
        <v>248.21799999999999</v>
      </c>
      <c r="BO53">
        <v>113.982</v>
      </c>
    </row>
    <row r="54" spans="1:67" x14ac:dyDescent="0.35">
      <c r="A54">
        <v>471.70600000000002</v>
      </c>
      <c r="B54">
        <v>175.82599999999999</v>
      </c>
      <c r="C54">
        <v>59.125999999999998</v>
      </c>
      <c r="M54">
        <v>113.636</v>
      </c>
      <c r="O54">
        <v>251.548</v>
      </c>
      <c r="P54">
        <v>410.846</v>
      </c>
      <c r="S54">
        <v>303.01100000000002</v>
      </c>
      <c r="T54">
        <v>244.77699999999999</v>
      </c>
      <c r="W54">
        <v>370.65300000000002</v>
      </c>
      <c r="X54">
        <v>103.651</v>
      </c>
      <c r="Y54">
        <v>211.57300000000001</v>
      </c>
      <c r="AB54">
        <v>110.867</v>
      </c>
      <c r="AE54">
        <v>79.968000000000004</v>
      </c>
      <c r="AF54">
        <v>52.265999999999998</v>
      </c>
      <c r="AG54">
        <v>53.018000000000001</v>
      </c>
      <c r="AI54">
        <v>235.255</v>
      </c>
      <c r="AK54">
        <v>120.749</v>
      </c>
      <c r="AM54">
        <v>85.540999999999997</v>
      </c>
      <c r="AO54">
        <v>81.141000000000005</v>
      </c>
      <c r="AQ54">
        <v>411.38400000000001</v>
      </c>
      <c r="AR54">
        <v>305.43599999999998</v>
      </c>
      <c r="AS54">
        <v>123.74299999999999</v>
      </c>
      <c r="AU54">
        <v>113.565</v>
      </c>
      <c r="AV54">
        <v>72.947000000000003</v>
      </c>
      <c r="AW54">
        <v>78.608000000000004</v>
      </c>
      <c r="BA54">
        <v>298.36700000000002</v>
      </c>
      <c r="BB54">
        <v>193.49799999999999</v>
      </c>
      <c r="BC54">
        <v>115.009</v>
      </c>
      <c r="BE54">
        <v>170.65799999999999</v>
      </c>
      <c r="BG54">
        <v>215.934</v>
      </c>
      <c r="BI54">
        <v>211.28700000000001</v>
      </c>
      <c r="BK54">
        <v>118.98</v>
      </c>
      <c r="BM54">
        <v>100.878</v>
      </c>
      <c r="BN54">
        <v>256.75</v>
      </c>
      <c r="BO54">
        <v>129.892</v>
      </c>
    </row>
    <row r="55" spans="1:67" x14ac:dyDescent="0.35">
      <c r="A55">
        <v>503.19299999999998</v>
      </c>
      <c r="B55">
        <v>156.136</v>
      </c>
      <c r="C55">
        <v>77.697999999999993</v>
      </c>
      <c r="M55">
        <v>114.489</v>
      </c>
      <c r="O55">
        <v>147.565</v>
      </c>
      <c r="P55">
        <v>413.59399999999999</v>
      </c>
      <c r="S55">
        <v>282.63400000000001</v>
      </c>
      <c r="T55">
        <v>205.04599999999999</v>
      </c>
      <c r="W55">
        <v>198.286</v>
      </c>
      <c r="X55">
        <v>128.946</v>
      </c>
      <c r="Y55">
        <v>143.28200000000001</v>
      </c>
      <c r="AB55">
        <v>121.489</v>
      </c>
      <c r="AE55">
        <v>84.975999999999999</v>
      </c>
      <c r="AG55">
        <v>53.018000000000001</v>
      </c>
      <c r="AI55">
        <v>493.16</v>
      </c>
      <c r="AK55">
        <v>120.818</v>
      </c>
      <c r="AM55">
        <v>356.82</v>
      </c>
      <c r="AO55">
        <v>84.078000000000003</v>
      </c>
      <c r="AQ55">
        <v>362.089</v>
      </c>
      <c r="AR55">
        <v>297</v>
      </c>
      <c r="AS55">
        <v>131.68199999999999</v>
      </c>
      <c r="AU55">
        <v>133.06800000000001</v>
      </c>
      <c r="AV55">
        <v>69.58</v>
      </c>
      <c r="AW55">
        <v>87.454999999999998</v>
      </c>
      <c r="BA55">
        <v>187.09</v>
      </c>
      <c r="BB55">
        <v>200.857</v>
      </c>
      <c r="BC55">
        <v>150.36199999999999</v>
      </c>
      <c r="BE55">
        <v>150.98099999999999</v>
      </c>
      <c r="BG55">
        <v>204.21899999999999</v>
      </c>
      <c r="BI55">
        <v>155.50200000000001</v>
      </c>
      <c r="BK55">
        <v>116.855</v>
      </c>
      <c r="BM55">
        <v>152.471</v>
      </c>
      <c r="BN55">
        <v>313.89999999999998</v>
      </c>
      <c r="BO55">
        <v>146.77099999999999</v>
      </c>
    </row>
    <row r="56" spans="1:67" x14ac:dyDescent="0.35">
      <c r="A56">
        <v>531.923</v>
      </c>
      <c r="B56">
        <v>193.16800000000001</v>
      </c>
      <c r="C56">
        <v>89.176000000000002</v>
      </c>
      <c r="M56">
        <v>101.08799999999999</v>
      </c>
      <c r="O56">
        <v>142.17699999999999</v>
      </c>
      <c r="P56">
        <v>395.36799999999999</v>
      </c>
      <c r="S56">
        <v>265.22500000000002</v>
      </c>
      <c r="T56">
        <v>263.61799999999999</v>
      </c>
      <c r="W56">
        <v>181.20699999999999</v>
      </c>
      <c r="X56">
        <v>146.24600000000001</v>
      </c>
      <c r="Y56">
        <v>147.60900000000001</v>
      </c>
      <c r="AE56">
        <v>91.929000000000002</v>
      </c>
      <c r="AG56">
        <v>53.018000000000001</v>
      </c>
      <c r="AI56">
        <v>156.72200000000001</v>
      </c>
      <c r="AK56">
        <v>103.358</v>
      </c>
      <c r="AM56">
        <v>284.30099999999999</v>
      </c>
      <c r="AO56">
        <v>85.816000000000003</v>
      </c>
      <c r="AQ56">
        <v>470.08600000000001</v>
      </c>
      <c r="AR56">
        <v>246.60499999999999</v>
      </c>
      <c r="AS56">
        <v>112.90900000000001</v>
      </c>
      <c r="AU56">
        <v>165.11</v>
      </c>
      <c r="AW56">
        <v>157.44300000000001</v>
      </c>
      <c r="BB56">
        <v>132.73699999999999</v>
      </c>
      <c r="BC56">
        <v>158.27699999999999</v>
      </c>
      <c r="BE56">
        <v>163.303</v>
      </c>
      <c r="BG56">
        <v>202.39599999999999</v>
      </c>
      <c r="BI56">
        <v>183.84800000000001</v>
      </c>
      <c r="BK56">
        <v>102.476</v>
      </c>
      <c r="BM56">
        <v>139.054</v>
      </c>
      <c r="BN56">
        <v>319.15300000000002</v>
      </c>
      <c r="BO56">
        <v>144.47900000000001</v>
      </c>
    </row>
    <row r="57" spans="1:67" x14ac:dyDescent="0.35">
      <c r="A57">
        <v>557.12199999999996</v>
      </c>
      <c r="B57">
        <v>201.10300000000001</v>
      </c>
      <c r="C57">
        <v>86.481999999999999</v>
      </c>
      <c r="M57">
        <v>95.103999999999999</v>
      </c>
      <c r="O57">
        <v>218.59</v>
      </c>
      <c r="P57">
        <v>83.539000000000001</v>
      </c>
      <c r="S57">
        <v>264.97000000000003</v>
      </c>
      <c r="T57">
        <v>347.77</v>
      </c>
      <c r="W57">
        <v>166.899</v>
      </c>
      <c r="Y57">
        <v>142.21799999999999</v>
      </c>
      <c r="AE57">
        <v>99.167000000000002</v>
      </c>
      <c r="AG57">
        <v>54.244</v>
      </c>
      <c r="AI57">
        <v>155.358</v>
      </c>
      <c r="AK57">
        <v>143.506</v>
      </c>
      <c r="AM57">
        <v>153.67400000000001</v>
      </c>
      <c r="AQ57">
        <v>536.327</v>
      </c>
      <c r="AR57">
        <v>236.58</v>
      </c>
      <c r="AS57">
        <v>118.3</v>
      </c>
      <c r="AW57">
        <v>89.908000000000001</v>
      </c>
      <c r="BB57">
        <v>135.042</v>
      </c>
      <c r="BC57">
        <v>180.589</v>
      </c>
      <c r="BG57">
        <v>155.06100000000001</v>
      </c>
      <c r="BI57">
        <v>183.33</v>
      </c>
      <c r="BK57">
        <v>134.08000000000001</v>
      </c>
      <c r="BM57">
        <v>111.533</v>
      </c>
      <c r="BN57">
        <v>293.45</v>
      </c>
      <c r="BO57">
        <v>130.18799999999999</v>
      </c>
    </row>
    <row r="58" spans="1:67" x14ac:dyDescent="0.35">
      <c r="A58">
        <v>510.30599999999998</v>
      </c>
      <c r="B58">
        <v>125.121</v>
      </c>
      <c r="C58">
        <v>106.86</v>
      </c>
      <c r="M58">
        <v>92.641000000000005</v>
      </c>
      <c r="P58">
        <v>110.453</v>
      </c>
      <c r="S58">
        <v>181.566</v>
      </c>
      <c r="T58">
        <v>364.09199999999998</v>
      </c>
      <c r="W58">
        <v>242.762</v>
      </c>
      <c r="Y58">
        <v>135.941</v>
      </c>
      <c r="AE58">
        <v>96.433000000000007</v>
      </c>
      <c r="AG58">
        <v>49.061999999999998</v>
      </c>
      <c r="AI58">
        <v>151.39400000000001</v>
      </c>
      <c r="AK58">
        <v>161.208</v>
      </c>
      <c r="AM58">
        <v>240.62899999999999</v>
      </c>
      <c r="AQ58">
        <v>448.82</v>
      </c>
      <c r="AR58">
        <v>226.648</v>
      </c>
      <c r="AS58">
        <v>151.43199999999999</v>
      </c>
      <c r="AW58">
        <v>69.989999999999995</v>
      </c>
      <c r="BB58">
        <v>122.111</v>
      </c>
      <c r="BC58">
        <v>170.245</v>
      </c>
      <c r="BG58">
        <v>179.167</v>
      </c>
      <c r="BK58">
        <v>169.11199999999999</v>
      </c>
      <c r="BM58">
        <v>112.21899999999999</v>
      </c>
      <c r="BN58">
        <v>241.00800000000001</v>
      </c>
      <c r="BO58">
        <v>144.98400000000001</v>
      </c>
    </row>
    <row r="59" spans="1:67" x14ac:dyDescent="0.35">
      <c r="B59">
        <v>97.872</v>
      </c>
      <c r="C59">
        <v>84.495999999999995</v>
      </c>
      <c r="M59">
        <v>102.511</v>
      </c>
      <c r="P59">
        <v>114.667</v>
      </c>
      <c r="S59">
        <v>176.375</v>
      </c>
      <c r="W59">
        <v>297.73</v>
      </c>
      <c r="AG59">
        <v>36.110999999999997</v>
      </c>
      <c r="AI59">
        <v>118.833</v>
      </c>
      <c r="AK59">
        <v>133.49799999999999</v>
      </c>
      <c r="AM59">
        <v>195.393</v>
      </c>
      <c r="AQ59">
        <v>416.666</v>
      </c>
      <c r="AR59">
        <v>223.452</v>
      </c>
      <c r="AW59">
        <v>43.365000000000002</v>
      </c>
      <c r="BB59">
        <v>106.83199999999999</v>
      </c>
      <c r="BC59">
        <v>154.12700000000001</v>
      </c>
      <c r="BG59">
        <v>186.86099999999999</v>
      </c>
      <c r="BK59">
        <v>164.19300000000001</v>
      </c>
      <c r="BM59">
        <v>133.84</v>
      </c>
      <c r="BN59">
        <v>101.422</v>
      </c>
      <c r="BO59">
        <v>139.84899999999999</v>
      </c>
    </row>
    <row r="60" spans="1:67" x14ac:dyDescent="0.35">
      <c r="C60">
        <v>74.447000000000003</v>
      </c>
      <c r="M60">
        <v>92.028999999999996</v>
      </c>
      <c r="P60">
        <v>116.294</v>
      </c>
      <c r="S60">
        <v>201.785</v>
      </c>
      <c r="W60">
        <v>287.65600000000001</v>
      </c>
      <c r="AG60">
        <v>46.372</v>
      </c>
      <c r="AI60">
        <v>127.001</v>
      </c>
      <c r="AK60">
        <v>112.81</v>
      </c>
      <c r="AM60">
        <v>182.256</v>
      </c>
      <c r="AQ60">
        <v>399.4</v>
      </c>
      <c r="AW60">
        <v>48.726999999999997</v>
      </c>
      <c r="BB60">
        <v>101.616</v>
      </c>
      <c r="BC60">
        <v>138.73400000000001</v>
      </c>
      <c r="BG60">
        <v>203.94900000000001</v>
      </c>
      <c r="BK60">
        <v>125.426</v>
      </c>
      <c r="BM60">
        <v>158.55500000000001</v>
      </c>
      <c r="BN60">
        <v>62.56</v>
      </c>
      <c r="BO60">
        <v>126.111</v>
      </c>
    </row>
    <row r="61" spans="1:67" x14ac:dyDescent="0.35">
      <c r="C61">
        <v>74.501999999999995</v>
      </c>
      <c r="M61">
        <v>90.989000000000004</v>
      </c>
      <c r="P61">
        <v>117.28100000000001</v>
      </c>
      <c r="S61">
        <v>204.81800000000001</v>
      </c>
      <c r="W61">
        <v>127.377</v>
      </c>
      <c r="AG61">
        <v>35.762999999999998</v>
      </c>
      <c r="AI61">
        <v>158.77799999999999</v>
      </c>
      <c r="AK61">
        <v>143.93600000000001</v>
      </c>
      <c r="AM61">
        <v>200.21299999999999</v>
      </c>
      <c r="AQ61">
        <v>378.17</v>
      </c>
      <c r="AW61">
        <v>47.45</v>
      </c>
      <c r="BB61">
        <v>119.27500000000001</v>
      </c>
      <c r="BC61">
        <v>113.88200000000001</v>
      </c>
      <c r="BK61">
        <v>238.43</v>
      </c>
      <c r="BN61">
        <v>133.297</v>
      </c>
      <c r="BO61">
        <v>123.054</v>
      </c>
    </row>
    <row r="62" spans="1:67" x14ac:dyDescent="0.35">
      <c r="C62">
        <v>72.105000000000004</v>
      </c>
      <c r="M62">
        <v>90.576999999999998</v>
      </c>
      <c r="S62">
        <v>230.44800000000001</v>
      </c>
      <c r="W62">
        <v>320.48200000000003</v>
      </c>
      <c r="AG62">
        <v>47.588000000000001</v>
      </c>
      <c r="AI62">
        <v>212.048</v>
      </c>
      <c r="AK62">
        <v>160.142</v>
      </c>
      <c r="AM62">
        <v>291.065</v>
      </c>
      <c r="AQ62">
        <v>389.041</v>
      </c>
      <c r="AW62">
        <v>41.383000000000003</v>
      </c>
      <c r="BB62">
        <v>193.61799999999999</v>
      </c>
      <c r="BK62">
        <v>127.548</v>
      </c>
      <c r="BN62">
        <v>126.67700000000001</v>
      </c>
      <c r="BO62">
        <v>120.098</v>
      </c>
    </row>
    <row r="63" spans="1:67" x14ac:dyDescent="0.35">
      <c r="C63">
        <v>91.805999999999997</v>
      </c>
      <c r="M63">
        <v>88.975999999999999</v>
      </c>
      <c r="W63">
        <v>342.45299999999997</v>
      </c>
      <c r="AG63">
        <v>52.396000000000001</v>
      </c>
      <c r="AM63">
        <v>274.72899999999998</v>
      </c>
      <c r="AW63">
        <v>38.234999999999999</v>
      </c>
      <c r="BB63">
        <v>143.12899999999999</v>
      </c>
      <c r="BK63">
        <v>102.318</v>
      </c>
      <c r="BN63">
        <v>137.39400000000001</v>
      </c>
      <c r="BO63">
        <v>156.32300000000001</v>
      </c>
    </row>
    <row r="64" spans="1:67" x14ac:dyDescent="0.35">
      <c r="C64">
        <v>87.891000000000005</v>
      </c>
      <c r="M64">
        <v>72.891000000000005</v>
      </c>
      <c r="W64">
        <v>116.28700000000001</v>
      </c>
      <c r="AG64">
        <v>61.66</v>
      </c>
      <c r="AM64">
        <v>262.23599999999999</v>
      </c>
      <c r="BB64">
        <v>111.429</v>
      </c>
      <c r="BN64">
        <v>204.59700000000001</v>
      </c>
      <c r="BO64">
        <v>299.803</v>
      </c>
    </row>
    <row r="65" spans="1:67" x14ac:dyDescent="0.35">
      <c r="C65">
        <v>60.774999999999999</v>
      </c>
      <c r="M65">
        <v>86.718999999999994</v>
      </c>
      <c r="AM65">
        <v>248.92699999999999</v>
      </c>
      <c r="BB65">
        <v>226.08</v>
      </c>
      <c r="BN65">
        <v>137.90299999999999</v>
      </c>
      <c r="BO65">
        <v>302.02300000000002</v>
      </c>
    </row>
    <row r="66" spans="1:67" x14ac:dyDescent="0.35">
      <c r="C66">
        <v>72.513999999999996</v>
      </c>
      <c r="M66">
        <v>104.65600000000001</v>
      </c>
      <c r="AM66">
        <v>284.697</v>
      </c>
      <c r="BB66">
        <v>125.634</v>
      </c>
      <c r="BN66">
        <v>145.446</v>
      </c>
      <c r="BO66">
        <v>123.798</v>
      </c>
    </row>
    <row r="67" spans="1:67" x14ac:dyDescent="0.35">
      <c r="AM67">
        <v>165.35300000000001</v>
      </c>
      <c r="BB67">
        <v>109.873</v>
      </c>
      <c r="BN67">
        <v>89.075000000000003</v>
      </c>
      <c r="BO67">
        <v>119.854</v>
      </c>
    </row>
    <row r="68" spans="1:67" x14ac:dyDescent="0.35">
      <c r="AM68">
        <v>131.40899999999999</v>
      </c>
      <c r="BB68">
        <v>111.252</v>
      </c>
      <c r="BN68">
        <v>78.503</v>
      </c>
      <c r="BO68">
        <v>114.25700000000001</v>
      </c>
    </row>
    <row r="69" spans="1:67" x14ac:dyDescent="0.35">
      <c r="A69">
        <f>AVERAGE(A3:A68)</f>
        <v>380.7464642857143</v>
      </c>
      <c r="B69">
        <f t="shared" ref="B69:BM69" si="0">AVERAGE(B3:B68)</f>
        <v>130.04991228070176</v>
      </c>
      <c r="C69">
        <f t="shared" si="0"/>
        <v>74.582421874999994</v>
      </c>
      <c r="E69">
        <f t="shared" si="0"/>
        <v>162.81223999999997</v>
      </c>
      <c r="F69">
        <f t="shared" si="0"/>
        <v>139.96449999999999</v>
      </c>
      <c r="G69">
        <f t="shared" si="0"/>
        <v>97.657999999999987</v>
      </c>
      <c r="K69">
        <f t="shared" si="0"/>
        <v>155.20627450980385</v>
      </c>
      <c r="L69">
        <f t="shared" si="0"/>
        <v>128.2504509803922</v>
      </c>
      <c r="M69">
        <f t="shared" si="0"/>
        <v>132.19478124999998</v>
      </c>
      <c r="O69">
        <f t="shared" si="0"/>
        <v>286.36538181818179</v>
      </c>
      <c r="P69">
        <f t="shared" si="0"/>
        <v>237.15406779661024</v>
      </c>
      <c r="Q69">
        <f t="shared" si="0"/>
        <v>186.24627999999996</v>
      </c>
      <c r="S69">
        <f t="shared" si="0"/>
        <v>276.10519999999997</v>
      </c>
      <c r="T69">
        <f t="shared" si="0"/>
        <v>279.90660714285724</v>
      </c>
      <c r="U69">
        <f t="shared" si="0"/>
        <v>203.36917647058826</v>
      </c>
      <c r="W69">
        <f t="shared" si="0"/>
        <v>251.19499999999999</v>
      </c>
      <c r="X69">
        <f t="shared" si="0"/>
        <v>196.23814814814816</v>
      </c>
      <c r="Y69">
        <f t="shared" si="0"/>
        <v>155.69964285714289</v>
      </c>
      <c r="AA69">
        <f t="shared" si="0"/>
        <v>161.77649999999997</v>
      </c>
      <c r="AB69">
        <f t="shared" si="0"/>
        <v>123.07130188679244</v>
      </c>
      <c r="AC69">
        <f t="shared" si="0"/>
        <v>108.55343137254899</v>
      </c>
      <c r="AE69">
        <f t="shared" si="0"/>
        <v>87.841642857142872</v>
      </c>
      <c r="AF69">
        <f t="shared" si="0"/>
        <v>62.279942307692288</v>
      </c>
      <c r="AG69">
        <f t="shared" si="0"/>
        <v>55.883725806451594</v>
      </c>
      <c r="AI69">
        <f t="shared" si="0"/>
        <v>233.64513333333335</v>
      </c>
      <c r="AJ69">
        <f t="shared" si="0"/>
        <v>130.63795999999999</v>
      </c>
      <c r="AK69">
        <f t="shared" si="0"/>
        <v>129.55338333333336</v>
      </c>
      <c r="AM69">
        <f t="shared" si="0"/>
        <v>182.35649999999995</v>
      </c>
      <c r="AN69">
        <f t="shared" si="0"/>
        <v>93.978799999999993</v>
      </c>
      <c r="AO69">
        <f t="shared" si="0"/>
        <v>64.20172222222223</v>
      </c>
      <c r="AQ69">
        <f t="shared" si="0"/>
        <v>423.40768333333341</v>
      </c>
      <c r="AR69">
        <f t="shared" si="0"/>
        <v>208.34907017543856</v>
      </c>
      <c r="AS69">
        <f t="shared" si="0"/>
        <v>139.98871428571434</v>
      </c>
      <c r="AU69">
        <f t="shared" si="0"/>
        <v>168.4094074074074</v>
      </c>
      <c r="AV69">
        <f t="shared" si="0"/>
        <v>94.928981132075492</v>
      </c>
      <c r="AW69">
        <f t="shared" si="0"/>
        <v>63.570704918032789</v>
      </c>
      <c r="BA69">
        <f t="shared" si="0"/>
        <v>256.27015094339617</v>
      </c>
      <c r="BB69">
        <f t="shared" si="0"/>
        <v>162.38625757575758</v>
      </c>
      <c r="BC69">
        <f t="shared" si="0"/>
        <v>131.60783050847456</v>
      </c>
      <c r="BE69">
        <f t="shared" si="0"/>
        <v>168.96857407407404</v>
      </c>
      <c r="BF69">
        <f t="shared" si="0"/>
        <v>158.86785999999998</v>
      </c>
      <c r="BG69">
        <f t="shared" si="0"/>
        <v>176.65072413793104</v>
      </c>
      <c r="BI69">
        <f t="shared" si="0"/>
        <v>193.22350909090915</v>
      </c>
      <c r="BJ69">
        <f t="shared" si="0"/>
        <v>123.95692156862745</v>
      </c>
      <c r="BK69">
        <f t="shared" si="0"/>
        <v>138.23095081967207</v>
      </c>
      <c r="BM69">
        <f t="shared" si="0"/>
        <v>164.49541379310347</v>
      </c>
      <c r="BN69">
        <f t="shared" ref="BN69:BO69" si="1">AVERAGE(BN3:BN68)</f>
        <v>114.34430303030301</v>
      </c>
      <c r="BO69">
        <f t="shared" si="1"/>
        <v>115.99824242424239</v>
      </c>
    </row>
    <row r="73" spans="1:67" x14ac:dyDescent="0.35">
      <c r="A73">
        <f>E69/$A$69</f>
        <v>0.42761326833444935</v>
      </c>
      <c r="B73">
        <f>F69/$B$69</f>
        <v>1.07623678897913</v>
      </c>
      <c r="C73">
        <f>G69/$C$69</f>
        <v>1.3093970072958294</v>
      </c>
    </row>
    <row r="74" spans="1:67" x14ac:dyDescent="0.35">
      <c r="A74">
        <f>K69/A69</f>
        <v>0.40763681102324351</v>
      </c>
      <c r="B74">
        <f t="shared" ref="B74:C74" si="2">L69/B69</f>
        <v>0.98616330246785888</v>
      </c>
      <c r="C74">
        <f t="shared" si="2"/>
        <v>1.7724656551319584</v>
      </c>
    </row>
    <row r="75" spans="1:67" x14ac:dyDescent="0.35">
      <c r="A75">
        <f>O69/A69</f>
        <v>0.75211566929559615</v>
      </c>
      <c r="B75">
        <f t="shared" ref="B75:C75" si="3">P69/B69</f>
        <v>1.8235619204781406</v>
      </c>
      <c r="C75">
        <f t="shared" si="3"/>
        <v>2.4971873441190793</v>
      </c>
    </row>
    <row r="76" spans="1:67" x14ac:dyDescent="0.35">
      <c r="A76">
        <f>S69/A69</f>
        <v>0.72516812603362502</v>
      </c>
      <c r="B76">
        <f t="shared" ref="B76:C76" si="4">T69/B69</f>
        <v>2.152301391320453</v>
      </c>
      <c r="C76">
        <f t="shared" si="4"/>
        <v>2.7267708845850382</v>
      </c>
    </row>
    <row r="77" spans="1:67" x14ac:dyDescent="0.35">
      <c r="A77">
        <f>W69/A69</f>
        <v>0.65974348697169216</v>
      </c>
      <c r="B77">
        <f t="shared" ref="B77:C77" si="5">X69/B69</f>
        <v>1.5089448712936051</v>
      </c>
      <c r="C77">
        <f t="shared" si="5"/>
        <v>2.0876184889530029</v>
      </c>
    </row>
    <row r="78" spans="1:67" x14ac:dyDescent="0.35">
      <c r="A78">
        <f>AA69/A69</f>
        <v>0.42489298043383006</v>
      </c>
      <c r="B78">
        <f t="shared" ref="B78:C78" si="6">AB69/B69</f>
        <v>0.94633898422901985</v>
      </c>
      <c r="C78">
        <f t="shared" si="6"/>
        <v>1.4554827886185346</v>
      </c>
    </row>
    <row r="79" spans="1:67" x14ac:dyDescent="0.35">
      <c r="A79">
        <f>AE69/A69</f>
        <v>0.2307090179338501</v>
      </c>
      <c r="B79">
        <f t="shared" ref="B79:C79" si="7">AF69/B69</f>
        <v>0.47889261296283142</v>
      </c>
      <c r="C79">
        <f t="shared" si="7"/>
        <v>0.74928816202982274</v>
      </c>
    </row>
    <row r="80" spans="1:67" x14ac:dyDescent="0.35">
      <c r="A80">
        <f>AI69/A69</f>
        <v>0.61365017209458506</v>
      </c>
      <c r="B80">
        <f t="shared" ref="B80:C80" si="8">AJ69/B69</f>
        <v>1.0045217079272533</v>
      </c>
      <c r="C80">
        <f t="shared" si="8"/>
        <v>1.7370498312653966</v>
      </c>
    </row>
    <row r="81" spans="1:3" x14ac:dyDescent="0.35">
      <c r="A81">
        <f>AM69/A69</f>
        <v>0.47894469707579113</v>
      </c>
      <c r="B81">
        <f t="shared" ref="B81:C81" si="9">AN69/B69</f>
        <v>0.72263639668710178</v>
      </c>
      <c r="C81">
        <f t="shared" si="9"/>
        <v>0.86081573389805177</v>
      </c>
    </row>
    <row r="82" spans="1:3" x14ac:dyDescent="0.35">
      <c r="A82">
        <f>AQ69/A69</f>
        <v>1.1120462645074123</v>
      </c>
      <c r="B82">
        <f t="shared" ref="B82:C82" si="10">AR69/B69</f>
        <v>1.6020700554240641</v>
      </c>
      <c r="C82">
        <f t="shared" si="10"/>
        <v>1.8769665930175232</v>
      </c>
    </row>
    <row r="83" spans="1:3" x14ac:dyDescent="0.35">
      <c r="A83">
        <f>AU69/A69</f>
        <v>0.44231377886422613</v>
      </c>
      <c r="B83">
        <f t="shared" ref="B83:C83" si="11">AV69/B69</f>
        <v>0.72994267714059891</v>
      </c>
      <c r="C83">
        <f t="shared" si="11"/>
        <v>0.85235506329597577</v>
      </c>
    </row>
    <row r="84" spans="1:3" x14ac:dyDescent="0.35">
      <c r="A84">
        <f>BI69/A69</f>
        <v>0.50748602341823223</v>
      </c>
      <c r="B84">
        <f t="shared" ref="B84:C84" si="12">BJ69/B69</f>
        <v>0.95314882874412787</v>
      </c>
      <c r="C84">
        <f t="shared" si="12"/>
        <v>1.8533985266843023</v>
      </c>
    </row>
    <row r="85" spans="1:3" x14ac:dyDescent="0.35">
      <c r="A85">
        <f>BM69/A69</f>
        <v>0.43203398907905599</v>
      </c>
      <c r="B85">
        <f t="shared" ref="B85:C85" si="13">BN69/B69</f>
        <v>0.8792339881283463</v>
      </c>
      <c r="C85">
        <f t="shared" si="13"/>
        <v>1.555302704149983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ocker</dc:creator>
  <cp:lastModifiedBy>crocker</cp:lastModifiedBy>
  <dcterms:created xsi:type="dcterms:W3CDTF">2019-10-07T13:56:06Z</dcterms:created>
  <dcterms:modified xsi:type="dcterms:W3CDTF">2020-03-16T10:01:06Z</dcterms:modified>
</cp:coreProperties>
</file>